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a/Dropbox/KCL/MANUSCRIPTS/Quiescence/ Dec 2020/"/>
    </mc:Choice>
  </mc:AlternateContent>
  <xr:revisionPtr revIDLastSave="0" documentId="13_ncr:1_{EF6B9A8D-C448-C149-AB47-DCC69BCC523C}" xr6:coauthVersionLast="46" xr6:coauthVersionMax="46" xr10:uidLastSave="{00000000-0000-0000-0000-000000000000}"/>
  <bookViews>
    <workbookView xWindow="780" yWindow="460" windowWidth="27220" windowHeight="16680" activeTab="4" xr2:uid="{B66A76C2-634E-EF48-A46B-BF9E1E8DD13F}"/>
  </bookViews>
  <sheets>
    <sheet name="GO BP_nucleus_ more nuc_dec IR" sheetId="4" r:id="rId1"/>
    <sheet name="GO BP_nucleus_more nuc_inc IR" sheetId="1" r:id="rId2"/>
    <sheet name="GO BP_nucleus_more cyto_dec IR" sheetId="3" r:id="rId3"/>
    <sheet name="GO BP_nucleus_incons_dec IR" sheetId="5" r:id="rId4"/>
    <sheet name="GO_BP_cytoplasm_more nuc_inc IR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D6" i="2"/>
  <c r="D8" i="2"/>
  <c r="D3" i="2"/>
  <c r="D7" i="2"/>
  <c r="D5" i="2"/>
  <c r="D12" i="2"/>
  <c r="D16" i="2"/>
  <c r="D17" i="2"/>
  <c r="D13" i="2"/>
  <c r="D14" i="2"/>
  <c r="D18" i="2"/>
  <c r="D33" i="2"/>
  <c r="D34" i="2"/>
  <c r="D10" i="2"/>
  <c r="D35" i="2"/>
  <c r="D36" i="2"/>
  <c r="D37" i="2"/>
  <c r="D24" i="2"/>
  <c r="D38" i="2"/>
  <c r="D25" i="2"/>
  <c r="D39" i="2"/>
  <c r="D26" i="2"/>
  <c r="D57" i="2"/>
  <c r="D58" i="2"/>
  <c r="D59" i="2"/>
  <c r="D60" i="2"/>
  <c r="D11" i="2"/>
  <c r="D40" i="2"/>
  <c r="D61" i="2"/>
  <c r="D62" i="2"/>
  <c r="D63" i="2"/>
  <c r="D9" i="2"/>
  <c r="D41" i="2"/>
  <c r="D23" i="2"/>
  <c r="D64" i="2"/>
  <c r="D65" i="2"/>
  <c r="D66" i="2"/>
  <c r="D42" i="2"/>
  <c r="D67" i="2"/>
  <c r="D27" i="2"/>
  <c r="D68" i="2"/>
  <c r="D19" i="2"/>
  <c r="D20" i="2"/>
  <c r="D69" i="2"/>
  <c r="D15" i="2"/>
  <c r="D70" i="2"/>
  <c r="D21" i="2"/>
  <c r="D78" i="2"/>
  <c r="D28" i="2"/>
  <c r="D71" i="2"/>
  <c r="D43" i="2"/>
  <c r="D44" i="2"/>
  <c r="D22" i="2"/>
  <c r="D72" i="2"/>
  <c r="D45" i="2"/>
  <c r="D79" i="2"/>
  <c r="D46" i="2"/>
  <c r="D29" i="2"/>
  <c r="D87" i="2"/>
  <c r="D47" i="2"/>
  <c r="D80" i="2"/>
  <c r="D81" i="2"/>
  <c r="D82" i="2"/>
  <c r="D100" i="2"/>
  <c r="D30" i="2"/>
  <c r="D48" i="2"/>
  <c r="D101" i="2"/>
  <c r="D73" i="2"/>
  <c r="D83" i="2"/>
  <c r="D88" i="2"/>
  <c r="D74" i="2"/>
  <c r="D49" i="2"/>
  <c r="D89" i="2"/>
  <c r="D84" i="2"/>
  <c r="D50" i="2"/>
  <c r="D51" i="2"/>
  <c r="D52" i="2"/>
  <c r="D90" i="2"/>
  <c r="D102" i="2"/>
  <c r="D75" i="2"/>
  <c r="D85" i="2"/>
  <c r="D91" i="2"/>
  <c r="D103" i="2"/>
  <c r="D92" i="2"/>
  <c r="D104" i="2"/>
  <c r="D86" i="2"/>
  <c r="D93" i="2"/>
  <c r="D94" i="2"/>
  <c r="D105" i="2"/>
  <c r="D106" i="2"/>
  <c r="D107" i="2"/>
  <c r="D108" i="2"/>
  <c r="D95" i="2"/>
  <c r="D31" i="2"/>
  <c r="D76" i="2"/>
  <c r="D109" i="2"/>
  <c r="D53" i="2"/>
  <c r="D111" i="2"/>
  <c r="D112" i="2"/>
  <c r="D32" i="2"/>
  <c r="D77" i="2"/>
  <c r="D113" i="2"/>
  <c r="D96" i="2"/>
  <c r="D110" i="2"/>
  <c r="D54" i="2"/>
  <c r="D114" i="2"/>
  <c r="D115" i="2"/>
  <c r="D116" i="2"/>
  <c r="D117" i="2"/>
  <c r="D118" i="2"/>
  <c r="D97" i="2"/>
  <c r="D119" i="2"/>
  <c r="D98" i="2"/>
  <c r="D55" i="2"/>
  <c r="D56" i="2"/>
  <c r="D120" i="2"/>
  <c r="D99" i="2"/>
  <c r="D121" i="2"/>
  <c r="D122" i="2"/>
  <c r="D4" i="2"/>
  <c r="D2" i="5"/>
  <c r="D3" i="5"/>
  <c r="D4" i="5"/>
  <c r="D5" i="5"/>
  <c r="D6" i="5"/>
  <c r="D7" i="5"/>
  <c r="D8" i="5"/>
  <c r="D9" i="5"/>
  <c r="D14" i="5"/>
  <c r="D12" i="5"/>
  <c r="D13" i="5"/>
  <c r="D10" i="5"/>
  <c r="D11" i="5"/>
  <c r="D3" i="3"/>
  <c r="D4" i="3"/>
  <c r="D5" i="3"/>
  <c r="D6" i="3"/>
  <c r="D7" i="3"/>
  <c r="D8" i="3"/>
  <c r="D2" i="3"/>
  <c r="D5" i="1"/>
  <c r="D3" i="1"/>
  <c r="D2" i="1"/>
  <c r="D8" i="1"/>
  <c r="D7" i="1"/>
  <c r="D10" i="1"/>
  <c r="D6" i="1"/>
  <c r="D19" i="1"/>
  <c r="D26" i="1"/>
  <c r="D34" i="1"/>
  <c r="D27" i="1"/>
  <c r="D13" i="1"/>
  <c r="D15" i="1"/>
  <c r="D43" i="1"/>
  <c r="D44" i="1"/>
  <c r="D45" i="1"/>
  <c r="D46" i="1"/>
  <c r="D47" i="1"/>
  <c r="D35" i="1"/>
  <c r="D48" i="1"/>
  <c r="D49" i="1"/>
  <c r="D62" i="1"/>
  <c r="D11" i="1"/>
  <c r="D70" i="1"/>
  <c r="D85" i="1"/>
  <c r="D86" i="1"/>
  <c r="D9" i="1"/>
  <c r="D87" i="1"/>
  <c r="D88" i="1"/>
  <c r="D71" i="1"/>
  <c r="D89" i="1"/>
  <c r="D90" i="1"/>
  <c r="D91" i="1"/>
  <c r="D92" i="1"/>
  <c r="D93" i="1"/>
  <c r="D72" i="1"/>
  <c r="D73" i="1"/>
  <c r="D36" i="1"/>
  <c r="D63" i="1"/>
  <c r="D37" i="1"/>
  <c r="D20" i="1"/>
  <c r="D94" i="1"/>
  <c r="D38" i="1"/>
  <c r="D28" i="1"/>
  <c r="D29" i="1"/>
  <c r="D30" i="1"/>
  <c r="D50" i="1"/>
  <c r="D51" i="1"/>
  <c r="D120" i="1"/>
  <c r="D74" i="1"/>
  <c r="D56" i="1"/>
  <c r="D31" i="1"/>
  <c r="D52" i="1"/>
  <c r="D95" i="1"/>
  <c r="D12" i="1"/>
  <c r="D75" i="1"/>
  <c r="D39" i="1"/>
  <c r="D32" i="1"/>
  <c r="D76" i="1"/>
  <c r="D96" i="1"/>
  <c r="D57" i="1"/>
  <c r="D53" i="1"/>
  <c r="D64" i="1"/>
  <c r="D77" i="1"/>
  <c r="D16" i="1"/>
  <c r="D58" i="1"/>
  <c r="D17" i="1"/>
  <c r="D65" i="1"/>
  <c r="D59" i="1"/>
  <c r="D18" i="1"/>
  <c r="D121" i="1"/>
  <c r="D21" i="1"/>
  <c r="D14" i="1"/>
  <c r="D97" i="1"/>
  <c r="D98" i="1"/>
  <c r="D99" i="1"/>
  <c r="D100" i="1"/>
  <c r="D101" i="1"/>
  <c r="D22" i="1"/>
  <c r="D40" i="1"/>
  <c r="D122" i="1"/>
  <c r="D123" i="1"/>
  <c r="D102" i="1"/>
  <c r="D103" i="1"/>
  <c r="D104" i="1"/>
  <c r="D105" i="1"/>
  <c r="D124" i="1"/>
  <c r="D78" i="1"/>
  <c r="D79" i="1"/>
  <c r="D106" i="1"/>
  <c r="D66" i="1"/>
  <c r="D80" i="1"/>
  <c r="D81" i="1"/>
  <c r="D107" i="1"/>
  <c r="D108" i="1"/>
  <c r="D82" i="1"/>
  <c r="D109" i="1"/>
  <c r="D110" i="1"/>
  <c r="D83" i="1"/>
  <c r="D111" i="1"/>
  <c r="D112" i="1"/>
  <c r="D41" i="1"/>
  <c r="D113" i="1"/>
  <c r="D60" i="1"/>
  <c r="D84" i="1"/>
  <c r="D114" i="1"/>
  <c r="D54" i="1"/>
  <c r="D61" i="1"/>
  <c r="D42" i="1"/>
  <c r="D115" i="1"/>
  <c r="D67" i="1"/>
  <c r="D68" i="1"/>
  <c r="D125" i="1"/>
  <c r="D116" i="1"/>
  <c r="D69" i="1"/>
  <c r="D55" i="1"/>
  <c r="D23" i="1"/>
  <c r="D126" i="1"/>
  <c r="D117" i="1"/>
  <c r="D118" i="1"/>
  <c r="D119" i="1"/>
  <c r="D127" i="1"/>
  <c r="D128" i="1"/>
  <c r="D129" i="1"/>
  <c r="D33" i="1"/>
  <c r="D24" i="1"/>
  <c r="D25" i="1"/>
  <c r="D130" i="1"/>
  <c r="D131" i="1"/>
  <c r="D132" i="1"/>
  <c r="D4" i="1"/>
  <c r="D2" i="4"/>
  <c r="D81" i="4"/>
  <c r="D98" i="4"/>
  <c r="D173" i="4"/>
  <c r="D16" i="4"/>
  <c r="D17" i="4"/>
  <c r="D11" i="4"/>
  <c r="D10" i="4"/>
  <c r="D154" i="4"/>
  <c r="D47" i="4"/>
  <c r="D136" i="4"/>
  <c r="D8" i="4"/>
  <c r="D137" i="4"/>
  <c r="D138" i="4"/>
  <c r="D174" i="4"/>
  <c r="D105" i="4"/>
  <c r="D260" i="4"/>
  <c r="D146" i="4"/>
  <c r="D106" i="4"/>
  <c r="D23" i="4"/>
  <c r="D18" i="4"/>
  <c r="D186" i="4"/>
  <c r="D162" i="4"/>
  <c r="D133" i="4"/>
  <c r="D90" i="4"/>
  <c r="D113" i="4"/>
  <c r="D243" i="4"/>
  <c r="D114" i="4"/>
  <c r="D283" i="4"/>
  <c r="D163" i="4"/>
  <c r="D208" i="4"/>
  <c r="D244" i="4"/>
  <c r="D192" i="4"/>
  <c r="D72" i="4"/>
  <c r="D128" i="4"/>
  <c r="D129" i="4"/>
  <c r="D298" i="4"/>
  <c r="D24" i="4"/>
  <c r="D39" i="4"/>
  <c r="D193" i="4"/>
  <c r="D227" i="4"/>
  <c r="D139" i="4"/>
  <c r="D181" i="4"/>
  <c r="D48" i="4"/>
  <c r="D245" i="4"/>
  <c r="D194" i="4"/>
  <c r="D59" i="4"/>
  <c r="D28" i="4"/>
  <c r="D155" i="4"/>
  <c r="D134" i="4"/>
  <c r="D284" i="4"/>
  <c r="D195" i="4"/>
  <c r="D246" i="4"/>
  <c r="D209" i="4"/>
  <c r="D175" i="4"/>
  <c r="D156" i="4"/>
  <c r="D299" i="4"/>
  <c r="D228" i="4"/>
  <c r="D229" i="4"/>
  <c r="D22" i="4"/>
  <c r="D66" i="4"/>
  <c r="D15" i="4"/>
  <c r="D261" i="4"/>
  <c r="D262" i="4"/>
  <c r="D82" i="4"/>
  <c r="D19" i="4"/>
  <c r="D83" i="4"/>
  <c r="D73" i="4"/>
  <c r="D176" i="4"/>
  <c r="D99" i="4"/>
  <c r="D230" i="4"/>
  <c r="D157" i="4"/>
  <c r="D147" i="4"/>
  <c r="D84" i="4"/>
  <c r="D158" i="4"/>
  <c r="D115" i="4"/>
  <c r="D231" i="4"/>
  <c r="D312" i="4"/>
  <c r="D247" i="4"/>
  <c r="D263" i="4"/>
  <c r="D264" i="4"/>
  <c r="D116" i="4"/>
  <c r="D49" i="4"/>
  <c r="D265" i="4"/>
  <c r="D210" i="4"/>
  <c r="D232" i="4"/>
  <c r="D182" i="4"/>
  <c r="D313" i="4"/>
  <c r="D148" i="4"/>
  <c r="D187" i="4"/>
  <c r="D285" i="4"/>
  <c r="D85" i="4"/>
  <c r="D188" i="4"/>
  <c r="D107" i="4"/>
  <c r="D314" i="4"/>
  <c r="D91" i="4"/>
  <c r="D266" i="4"/>
  <c r="D211" i="4"/>
  <c r="D53" i="4"/>
  <c r="D189" i="4"/>
  <c r="D100" i="4"/>
  <c r="D300" i="4"/>
  <c r="D67" i="4"/>
  <c r="D212" i="4"/>
  <c r="D213" i="4"/>
  <c r="D196" i="4"/>
  <c r="D140" i="4"/>
  <c r="D141" i="4"/>
  <c r="D301" i="4"/>
  <c r="D248" i="4"/>
  <c r="D214" i="4"/>
  <c r="D130" i="4"/>
  <c r="D382" i="4"/>
  <c r="D249" i="4"/>
  <c r="D197" i="4"/>
  <c r="D60" i="4"/>
  <c r="D20" i="4"/>
  <c r="D250" i="4"/>
  <c r="D183" i="4"/>
  <c r="D86" i="4"/>
  <c r="D251" i="4"/>
  <c r="D21" i="4"/>
  <c r="D50" i="4"/>
  <c r="D51" i="4"/>
  <c r="D286" i="4"/>
  <c r="D177" i="4"/>
  <c r="D149" i="4"/>
  <c r="D198" i="4"/>
  <c r="D383" i="4"/>
  <c r="D199" i="4"/>
  <c r="D29" i="4"/>
  <c r="D302" i="4"/>
  <c r="D184" i="4"/>
  <c r="D178" i="4"/>
  <c r="D117" i="4"/>
  <c r="D74" i="4"/>
  <c r="D252" i="4"/>
  <c r="D267" i="4"/>
  <c r="D268" i="4"/>
  <c r="D25" i="4"/>
  <c r="D68" i="4"/>
  <c r="D118" i="4"/>
  <c r="D253" i="4"/>
  <c r="D142" i="4"/>
  <c r="D315" i="4"/>
  <c r="D80" i="4"/>
  <c r="D54" i="4"/>
  <c r="D26" i="4"/>
  <c r="D287" i="4"/>
  <c r="D40" i="4"/>
  <c r="D355" i="4"/>
  <c r="D356" i="4"/>
  <c r="D357" i="4"/>
  <c r="D358" i="4"/>
  <c r="D384" i="4"/>
  <c r="D385" i="4"/>
  <c r="D185" i="4"/>
  <c r="D333" i="4"/>
  <c r="D233" i="4"/>
  <c r="D131" i="4"/>
  <c r="D200" i="4"/>
  <c r="D269" i="4"/>
  <c r="D270" i="4"/>
  <c r="D159" i="4"/>
  <c r="D316" i="4"/>
  <c r="D317" i="4"/>
  <c r="D318" i="4"/>
  <c r="D319" i="4"/>
  <c r="D92" i="4"/>
  <c r="D36" i="4"/>
  <c r="D164" i="4"/>
  <c r="D254" i="4"/>
  <c r="D201" i="4"/>
  <c r="D123" i="4"/>
  <c r="D165" i="4"/>
  <c r="D271" i="4"/>
  <c r="D215" i="4"/>
  <c r="D75" i="4"/>
  <c r="D150" i="4"/>
  <c r="D234" i="4"/>
  <c r="D288" i="4"/>
  <c r="D289" i="4"/>
  <c r="D255" i="4"/>
  <c r="D359" i="4"/>
  <c r="D37" i="4"/>
  <c r="D320" i="4"/>
  <c r="D30" i="4"/>
  <c r="D52" i="4"/>
  <c r="D216" i="4"/>
  <c r="D38" i="4"/>
  <c r="D272" i="4"/>
  <c r="D386" i="4"/>
  <c r="D387" i="4"/>
  <c r="D87" i="4"/>
  <c r="D303" i="4"/>
  <c r="D108" i="4"/>
  <c r="D166" i="4"/>
  <c r="D334" i="4"/>
  <c r="D321" i="4"/>
  <c r="D322" i="4"/>
  <c r="D217" i="4"/>
  <c r="D290" i="4"/>
  <c r="D291" i="4"/>
  <c r="D304" i="4"/>
  <c r="D218" i="4"/>
  <c r="D323" i="4"/>
  <c r="D292" i="4"/>
  <c r="D335" i="4"/>
  <c r="D336" i="4"/>
  <c r="D109" i="4"/>
  <c r="D219" i="4"/>
  <c r="D388" i="4"/>
  <c r="D389" i="4"/>
  <c r="D390" i="4"/>
  <c r="D202" i="4"/>
  <c r="D203" i="4"/>
  <c r="D69" i="4"/>
  <c r="D119" i="4"/>
  <c r="D93" i="4"/>
  <c r="D235" i="4"/>
  <c r="D293" i="4"/>
  <c r="D294" i="4"/>
  <c r="D94" i="4"/>
  <c r="D236" i="4"/>
  <c r="D237" i="4"/>
  <c r="D337" i="4"/>
  <c r="D338" i="4"/>
  <c r="D27" i="4"/>
  <c r="D295" i="4"/>
  <c r="D63" i="4"/>
  <c r="D220" i="4"/>
  <c r="D391" i="4"/>
  <c r="D392" i="4"/>
  <c r="D393" i="4"/>
  <c r="D394" i="4"/>
  <c r="D395" i="4"/>
  <c r="D360" i="4"/>
  <c r="D273" i="4"/>
  <c r="D274" i="4"/>
  <c r="D275" i="4"/>
  <c r="D339" i="4"/>
  <c r="D179" i="4"/>
  <c r="D190" i="4"/>
  <c r="D167" i="4"/>
  <c r="D135" i="4"/>
  <c r="D204" i="4"/>
  <c r="D221" i="4"/>
  <c r="D222" i="4"/>
  <c r="D223" i="4"/>
  <c r="D340" i="4"/>
  <c r="D361" i="4"/>
  <c r="D362" i="4"/>
  <c r="D363" i="4"/>
  <c r="D305" i="4"/>
  <c r="D168" i="4"/>
  <c r="D276" i="4"/>
  <c r="D324" i="4"/>
  <c r="D396" i="4"/>
  <c r="D397" i="4"/>
  <c r="D398" i="4"/>
  <c r="D124" i="4"/>
  <c r="D125" i="4"/>
  <c r="D191" i="4"/>
  <c r="D238" i="4"/>
  <c r="D41" i="4"/>
  <c r="D31" i="4"/>
  <c r="D61" i="4"/>
  <c r="D409" i="4"/>
  <c r="D410" i="4"/>
  <c r="D411" i="4"/>
  <c r="D412" i="4"/>
  <c r="D341" i="4"/>
  <c r="D342" i="4"/>
  <c r="D325" i="4"/>
  <c r="D326" i="4"/>
  <c r="D110" i="4"/>
  <c r="D169" i="4"/>
  <c r="D364" i="4"/>
  <c r="D277" i="4"/>
  <c r="D76" i="4"/>
  <c r="D70" i="4"/>
  <c r="D120" i="4"/>
  <c r="D306" i="4"/>
  <c r="D143" i="4"/>
  <c r="D32" i="4"/>
  <c r="D399" i="4"/>
  <c r="D400" i="4"/>
  <c r="D401" i="4"/>
  <c r="D144" i="4"/>
  <c r="D278" i="4"/>
  <c r="D33" i="4"/>
  <c r="D256" i="4"/>
  <c r="D121" i="4"/>
  <c r="D296" i="4"/>
  <c r="D307" i="4"/>
  <c r="D365" i="4"/>
  <c r="D366" i="4"/>
  <c r="D367" i="4"/>
  <c r="D368" i="4"/>
  <c r="D369" i="4"/>
  <c r="D205" i="4"/>
  <c r="D151" i="4"/>
  <c r="D279" i="4"/>
  <c r="D239" i="4"/>
  <c r="D257" i="4"/>
  <c r="D327" i="4"/>
  <c r="D328" i="4"/>
  <c r="D160" i="4"/>
  <c r="D343" i="4"/>
  <c r="D344" i="4"/>
  <c r="D345" i="4"/>
  <c r="D346" i="4"/>
  <c r="D64" i="4"/>
  <c r="D413" i="4"/>
  <c r="D414" i="4"/>
  <c r="D161" i="4"/>
  <c r="D77" i="4"/>
  <c r="D145" i="4"/>
  <c r="D34" i="4"/>
  <c r="D402" i="4"/>
  <c r="D370" i="4"/>
  <c r="D371" i="4"/>
  <c r="D240" i="4"/>
  <c r="D241" i="4"/>
  <c r="D329" i="4"/>
  <c r="D62" i="4"/>
  <c r="D308" i="4"/>
  <c r="D280" i="4"/>
  <c r="D281" i="4"/>
  <c r="D224" i="4"/>
  <c r="D347" i="4"/>
  <c r="D348" i="4"/>
  <c r="D349" i="4"/>
  <c r="D152" i="4"/>
  <c r="D95" i="4"/>
  <c r="D153" i="4"/>
  <c r="D55" i="4"/>
  <c r="D170" i="4"/>
  <c r="D111" i="4"/>
  <c r="D372" i="4"/>
  <c r="D373" i="4"/>
  <c r="D403" i="4"/>
  <c r="D404" i="4"/>
  <c r="D405" i="4"/>
  <c r="D350" i="4"/>
  <c r="D297" i="4"/>
  <c r="D415" i="4"/>
  <c r="D416" i="4"/>
  <c r="D417" i="4"/>
  <c r="D180" i="4"/>
  <c r="D225" i="4"/>
  <c r="D330" i="4"/>
  <c r="D331" i="4"/>
  <c r="D332" i="4"/>
  <c r="D171" i="4"/>
  <c r="D126" i="4"/>
  <c r="D172" i="4"/>
  <c r="D206" i="4"/>
  <c r="D226" i="4"/>
  <c r="D374" i="4"/>
  <c r="D375" i="4"/>
  <c r="D376" i="4"/>
  <c r="D377" i="4"/>
  <c r="D309" i="4"/>
  <c r="D258" i="4"/>
  <c r="D259" i="4"/>
  <c r="D88" i="4"/>
  <c r="D207" i="4"/>
  <c r="D406" i="4"/>
  <c r="D407" i="4"/>
  <c r="D408" i="4"/>
  <c r="D310" i="4"/>
  <c r="D311" i="4"/>
  <c r="D242" i="4"/>
  <c r="D351" i="4"/>
  <c r="D352" i="4"/>
  <c r="D353" i="4"/>
  <c r="D354" i="4"/>
  <c r="D282" i="4"/>
  <c r="D42" i="4"/>
  <c r="D378" i="4"/>
  <c r="D379" i="4"/>
  <c r="D380" i="4"/>
  <c r="D381" i="4"/>
  <c r="D418" i="4"/>
  <c r="D419" i="4"/>
  <c r="D420" i="4"/>
  <c r="D3" i="4"/>
  <c r="D7" i="4"/>
  <c r="D4" i="4"/>
  <c r="D35" i="4"/>
  <c r="D13" i="4"/>
  <c r="D5" i="4"/>
  <c r="D9" i="4"/>
  <c r="D96" i="4"/>
  <c r="D6" i="4"/>
  <c r="D78" i="4"/>
  <c r="D112" i="4"/>
  <c r="D97" i="4"/>
  <c r="D43" i="4"/>
  <c r="D101" i="4"/>
  <c r="D102" i="4"/>
  <c r="D12" i="4"/>
  <c r="D56" i="4"/>
  <c r="D57" i="4"/>
  <c r="D58" i="4"/>
  <c r="D103" i="4"/>
  <c r="D122" i="4"/>
  <c r="D127" i="4"/>
  <c r="D79" i="4"/>
  <c r="D14" i="4"/>
  <c r="D71" i="4"/>
  <c r="D44" i="4"/>
  <c r="D45" i="4"/>
  <c r="D89" i="4"/>
  <c r="D104" i="4"/>
  <c r="D46" i="4"/>
  <c r="D65" i="4"/>
  <c r="D132" i="4"/>
</calcChain>
</file>

<file path=xl/sharedStrings.xml><?xml version="1.0" encoding="utf-8"?>
<sst xmlns="http://schemas.openxmlformats.org/spreadsheetml/2006/main" count="2804" uniqueCount="1691">
  <si>
    <t>Description</t>
  </si>
  <si>
    <t>GeneRatio</t>
  </si>
  <si>
    <t>pvalue</t>
  </si>
  <si>
    <t>p.adjust</t>
  </si>
  <si>
    <t>geneID</t>
  </si>
  <si>
    <t>Count</t>
  </si>
  <si>
    <t>GO:0007059</t>
  </si>
  <si>
    <t>chromosome segregation</t>
  </si>
  <si>
    <t>22/174</t>
  </si>
  <si>
    <t>Ehmt2/Ncapg/Cdc6/Top2a/Rb1/Ndc80/Bag6/Ik/Nuf2/Knl1/Kif2c/Cdca8/Anapc4/Anapc5/Plk1/Mki67/Kif23/Becn1/Ncapd2/Bub1b/Mcmbp/Cdca2</t>
  </si>
  <si>
    <t>GO:0098813</t>
  </si>
  <si>
    <t>nuclear chromosome segregation</t>
  </si>
  <si>
    <t>20/174</t>
  </si>
  <si>
    <t>Ehmt2/Ncapg/Cdc6/Top2a/Rb1/Ndc80/Bag6/Ik/Nuf2/Knl1/Kif2c/Cdca8/Anapc4/Anapc5/Plk1/Kif23/Becn1/Ncapd2/Bub1b/Mcmbp</t>
  </si>
  <si>
    <t>GO:0000280</t>
  </si>
  <si>
    <t>nuclear division</t>
  </si>
  <si>
    <t>24/174</t>
  </si>
  <si>
    <t>Ube2c/Ehmt2/Ncapg/Cdc6/Fzr1/Top2a/Rb1/Ndc80/Bag6/Ik/Sirt7/Nuf2/Kif2c/Cdca8/Anapc4/Anapc5/Plk1/Mki67/Kif23/Aspm/Becn1/Ncapd2/Cul7/Bub1b</t>
  </si>
  <si>
    <t>GO:0048285</t>
  </si>
  <si>
    <t>organelle fission</t>
  </si>
  <si>
    <t>25/174</t>
  </si>
  <si>
    <t>Ube2c/Ehmt2/Ncapg/Cdc6/Mtfr2/Fzr1/Top2a/Rb1/Ndc80/Bag6/Ik/Sirt7/Nuf2/Kif2c/Cdca8/Anapc4/Anapc5/Plk1/Mki67/Kif23/Aspm/Becn1/Ncapd2/Cul7/Bub1b</t>
  </si>
  <si>
    <t>GO:0000819</t>
  </si>
  <si>
    <t>sister chromatid segregation</t>
  </si>
  <si>
    <t>17/174</t>
  </si>
  <si>
    <t>Ncapg/Cdc6/Top2a/Rb1/Ndc80/Ik/Nuf2/Kif2c/Cdca8/Anapc4/Anapc5/Plk1/Kif23/Becn1/Ncapd2/Bub1b/Mcmbp</t>
  </si>
  <si>
    <t>GO:0140014</t>
  </si>
  <si>
    <t>mitotic nuclear division</t>
  </si>
  <si>
    <t>19/174</t>
  </si>
  <si>
    <t>Ube2c/Ncapg/Cdc6/Rb1/Ndc80/Ik/Sirt7/Nuf2/Kif2c/Cdca8/Anapc4/Anapc5/Plk1/Mki67/Kif23/Becn1/Ncapd2/Cul7/Bub1b</t>
  </si>
  <si>
    <t>GO:0000070</t>
  </si>
  <si>
    <t>mitotic sister chromatid segregation</t>
  </si>
  <si>
    <t>15/174</t>
  </si>
  <si>
    <t>Ncapg/Cdc6/Rb1/Ndc80/Ik/Nuf2/Kif2c/Cdca8/Anapc4/Anapc5/Plk1/Kif23/Becn1/Ncapd2/Bub1b</t>
  </si>
  <si>
    <t>GO:0033044</t>
  </si>
  <si>
    <t>regulation of chromosome organization</t>
  </si>
  <si>
    <t>Cct3/Supt6/Cct4/Ehmt2/Cdc6/Top2a/Rb1/Ndc80/Ik/Naa40/Cct8/Anapc4/Anapc5/Cct7/Plk1/Mki67/Becn1/Rtel1/Zfp335/Bub1b</t>
  </si>
  <si>
    <t>GO:0051983</t>
  </si>
  <si>
    <t>regulation of chromosome segregation</t>
  </si>
  <si>
    <t>11/174</t>
  </si>
  <si>
    <t>Cdc6/Rb1/Ndc80/Ik/Kif2c/Anapc4/Anapc5/Plk1/Mki67/Becn1/Bub1b</t>
  </si>
  <si>
    <t>GO:0034502</t>
  </si>
  <si>
    <t>protein localization to chromosome</t>
  </si>
  <si>
    <t>10/174</t>
  </si>
  <si>
    <t>Cct3/Cct4/Rb1/Ndc80/Ik/Cct8/Knl1/Cct7/Plk1/Bub1b</t>
  </si>
  <si>
    <t>GO:0033047</t>
  </si>
  <si>
    <t>regulation of mitotic sister chromatid segregation</t>
  </si>
  <si>
    <t>9/174</t>
  </si>
  <si>
    <t>Cdc6/Rb1/Ndc80/Ik/Anapc4/Anapc5/Plk1/Becn1/Bub1b</t>
  </si>
  <si>
    <t>GO:0051304</t>
  </si>
  <si>
    <t>chromosome separation</t>
  </si>
  <si>
    <t>Cdc6/Top2a/Rb1/Ndc80/Ik/Anapc4/Anapc5/Plk1/Ncapd2/Bub1b</t>
  </si>
  <si>
    <t>GO:0051783</t>
  </si>
  <si>
    <t>regulation of nuclear division</t>
  </si>
  <si>
    <t>13/174</t>
  </si>
  <si>
    <t>Ube2c/Cdc6/Fzr1/Rb1/Ndc80/Ik/Anapc4/Anapc5/Plk1/Mki67/Becn1/Cul7/Bub1b</t>
  </si>
  <si>
    <t>GO:0007088</t>
  </si>
  <si>
    <t>regulation of mitotic nuclear division</t>
  </si>
  <si>
    <t>12/174</t>
  </si>
  <si>
    <t>Ube2c/Cdc6/Rb1/Ndc80/Ik/Anapc4/Anapc5/Plk1/Mki67/Becn1/Cul7/Bub1b</t>
  </si>
  <si>
    <t>GO:0030071</t>
  </si>
  <si>
    <t>regulation of mitotic metaphase/anaphase transition</t>
  </si>
  <si>
    <t>8/174</t>
  </si>
  <si>
    <t>Cdc6/Rb1/Ndc80/Ik/Anapc4/Anapc5/Plk1/Bub1b</t>
  </si>
  <si>
    <t>GO:1902099</t>
  </si>
  <si>
    <t>regulation of metaphase/anaphase transition of cell cycle</t>
  </si>
  <si>
    <t>GO:0007091</t>
  </si>
  <si>
    <t>metaphase/anaphase transition of mitotic cell cycle</t>
  </si>
  <si>
    <t>GO:0010965</t>
  </si>
  <si>
    <t>regulation of mitotic sister chromatid separation</t>
  </si>
  <si>
    <t>GO:0044784</t>
  </si>
  <si>
    <t>metaphase/anaphase transition of cell cycle</t>
  </si>
  <si>
    <t>GO:0033045</t>
  </si>
  <si>
    <t>regulation of sister chromatid segregation</t>
  </si>
  <si>
    <t>GO:0051306</t>
  </si>
  <si>
    <t>mitotic sister chromatid separation</t>
  </si>
  <si>
    <t>GO:1905818</t>
  </si>
  <si>
    <t>regulation of chromosome separation</t>
  </si>
  <si>
    <t>GO:0008608</t>
  </si>
  <si>
    <t>attachment of spindle microtubules to kinetochore</t>
  </si>
  <si>
    <t>6/174</t>
  </si>
  <si>
    <t>Rb1/Ndc80/Nuf2/Knl1/Kif2c/Becn1</t>
  </si>
  <si>
    <t>GO:0008380</t>
  </si>
  <si>
    <t>RNA splicing</t>
  </si>
  <si>
    <t>Supt6/Puf60/Srsf7/Ik/Prpf19/Sf3b2/Snrpa1/Clk3/Usp4/Srsf2/Scaf1/Sart1/Hnrnpa1/Clk2/Dazap1</t>
  </si>
  <si>
    <t>GO:0071459</t>
  </si>
  <si>
    <t>protein localization to chromosome, centromeric region</t>
  </si>
  <si>
    <t>5/174</t>
  </si>
  <si>
    <t>Rb1/Ndc80/Ik/Knl1/Bub1b</t>
  </si>
  <si>
    <t>GO:1904851</t>
  </si>
  <si>
    <t>positive regulation of establishment of protein localization to telomere</t>
  </si>
  <si>
    <t>4/174</t>
  </si>
  <si>
    <t>Cct3/Cct4/Cct8/Cct7</t>
  </si>
  <si>
    <t>GO:0070203</t>
  </si>
  <si>
    <t>regulation of establishment of protein localization to telomere</t>
  </si>
  <si>
    <t>GO:0006397</t>
  </si>
  <si>
    <t>mRNA processing</t>
  </si>
  <si>
    <t>16/174</t>
  </si>
  <si>
    <t>Supt6/Puf60/Pan2/Srsf7/Ik/Prpf19/Sf3b2/Snrpa1/Usp4/Srsf2/Scaf1/Sart1/Hnrnpa1/Cpsf3/Dazap1/Safb</t>
  </si>
  <si>
    <t>GO:0051315</t>
  </si>
  <si>
    <t>attachment of mitotic spindle microtubules to kinetochore</t>
  </si>
  <si>
    <t>Ndc80/Nuf2/Kif2c/Becn1</t>
  </si>
  <si>
    <t>GO:0070202</t>
  </si>
  <si>
    <t>regulation of establishment of protein localization to chromosome</t>
  </si>
  <si>
    <t>GO:0051984</t>
  </si>
  <si>
    <t>positive regulation of chromosome segregation</t>
  </si>
  <si>
    <t>Cdc6/Rb1/Anapc4/Anapc5/Becn1</t>
  </si>
  <si>
    <t>GO:0031145</t>
  </si>
  <si>
    <t>anaphase-promoting complex-dependent catabolic process</t>
  </si>
  <si>
    <t>Ube2c/Fzr1/Anapc4/Anapc5</t>
  </si>
  <si>
    <t>GO:1904816</t>
  </si>
  <si>
    <t>positive regulation of protein localization to chromosome, telomeric region</t>
  </si>
  <si>
    <t>GO:0062033</t>
  </si>
  <si>
    <t>positive regulation of mitotic sister chromatid segregation</t>
  </si>
  <si>
    <t>Rb1/Anapc4/Anapc5/Becn1</t>
  </si>
  <si>
    <t>GO:1904814</t>
  </si>
  <si>
    <t>regulation of protein localization to chromosome, telomeric region</t>
  </si>
  <si>
    <t>GO:0070200</t>
  </si>
  <si>
    <t>establishment of protein localization to telomere</t>
  </si>
  <si>
    <t>GO:1904358</t>
  </si>
  <si>
    <t>positive regulation of telomere maintenance via telomere lengthening</t>
  </si>
  <si>
    <t>Cct3/Cct4/Cct8/Cct7/Rtel1</t>
  </si>
  <si>
    <t>GO:0007080</t>
  </si>
  <si>
    <t>mitotic metaphase plate congression</t>
  </si>
  <si>
    <t>Ndc80/Nuf2/Kif2c/Cdca8/Becn1</t>
  </si>
  <si>
    <t>GO:0000075</t>
  </si>
  <si>
    <t>cell cycle checkpoint</t>
  </si>
  <si>
    <t>Cdc6/Cdk5rap3/Fzr1/Top2a/Ndc80/Ik/Prpf19/Plk1/Bub1b</t>
  </si>
  <si>
    <t>GO:0000281</t>
  </si>
  <si>
    <t>mitotic cytokinesis</t>
  </si>
  <si>
    <t>Kif20a/Plk1/Kif23/Rtkn/Ckap2/Cul7</t>
  </si>
  <si>
    <t>GO:2001252</t>
  </si>
  <si>
    <t>positive regulation of chromosome organization</t>
  </si>
  <si>
    <t>Cct3/Cct4/Rb1/Cct8/Anapc4/Anapc5/Cct7/Becn1/Rtel1</t>
  </si>
  <si>
    <t>GO:1901987</t>
  </si>
  <si>
    <t>regulation of cell cycle phase transition</t>
  </si>
  <si>
    <t>Ube2c/Cdc6/Cdk5rap3/Fzr1/Rb1/Ndc80/Ik/Anapc4/Anapc5/Plk1/Bub1b</t>
  </si>
  <si>
    <t>GO:0070199</t>
  </si>
  <si>
    <t>establishment of protein localization to chromosome</t>
  </si>
  <si>
    <t>GO:1903046</t>
  </si>
  <si>
    <t>meiotic cell cycle process</t>
  </si>
  <si>
    <t>Ehmt2/Fzr1/Top2a/Bag6/Nuf2/Plk1/Aspm/Ncapd2/Bub1b</t>
  </si>
  <si>
    <t>GO:0000375</t>
  </si>
  <si>
    <t>RNA splicing, via transesterification reactions</t>
  </si>
  <si>
    <t>Srsf7/Ik/Prpf19/Sf3b2/Snrpa1/Usp4/Srsf2/Sart1/Hnrnpa1/Dazap1</t>
  </si>
  <si>
    <t>GO:0000377</t>
  </si>
  <si>
    <t>RNA splicing, via transesterification reactions with bulged adenosine as nucleophile</t>
  </si>
  <si>
    <t>GO:0000398</t>
  </si>
  <si>
    <t>mRNA splicing, via spliceosome</t>
  </si>
  <si>
    <t>GO:1901988</t>
  </si>
  <si>
    <t>negative regulation of cell cycle phase transition</t>
  </si>
  <si>
    <t>Cdc6/Cdk5rap3/Fzr1/Rb1/Ndc80/Ik/Plk1/Bub1b</t>
  </si>
  <si>
    <t>GO:0000910</t>
  </si>
  <si>
    <t>cytokinesis</t>
  </si>
  <si>
    <t>Kif20a/Cdc6/Plk1/Kif23/Rtkn/Becn1/Ckap2/Cul7</t>
  </si>
  <si>
    <t>GO:1905820</t>
  </si>
  <si>
    <t>positive regulation of chromosome separation</t>
  </si>
  <si>
    <t>3/174</t>
  </si>
  <si>
    <t>Rb1/Anapc4/Anapc5</t>
  </si>
  <si>
    <t>GO:0032206</t>
  </si>
  <si>
    <t>positive regulation of telomere maintenance</t>
  </si>
  <si>
    <t>GO:0006323</t>
  </si>
  <si>
    <t>DNA packaging</t>
  </si>
  <si>
    <t>7/174</t>
  </si>
  <si>
    <t>Ipo4/Ncapg/Cabin1/Top2a/Hat1/Smarca4/Ncapd2</t>
  </si>
  <si>
    <t>GO:1901990</t>
  </si>
  <si>
    <t>regulation of mitotic cell cycle phase transition</t>
  </si>
  <si>
    <t>Ube2c/Cdc6/Cdk5rap3/Rb1/Ndc80/Ik/Anapc4/Anapc5/Plk1/Bub1b</t>
  </si>
  <si>
    <t>GO:0071103</t>
  </si>
  <si>
    <t>DNA conformation change</t>
  </si>
  <si>
    <t>Ipo4/Ncapg/Cabin1/Top2a/Hat1/Smarca4/Ncapd2/Rtel1</t>
  </si>
  <si>
    <t>GO:0070198</t>
  </si>
  <si>
    <t>protein localization to chromosome, telomeric region</t>
  </si>
  <si>
    <t>GO:0007346</t>
  </si>
  <si>
    <t>regulation of mitotic cell cycle</t>
  </si>
  <si>
    <t>14/174</t>
  </si>
  <si>
    <t>Ube2c/Cdc6/Cdk5rap3/Top2a/Rb1/Ndc80/Ik/Anapc4/Anapc5/Plk1/Mki67/Becn1/Cul7/Bub1b</t>
  </si>
  <si>
    <t>GO:0051310</t>
  </si>
  <si>
    <t>metaphase plate congression</t>
  </si>
  <si>
    <t>GO:0010948</t>
  </si>
  <si>
    <t>negative regulation of cell cycle process</t>
  </si>
  <si>
    <t>Cdc6/Cdk5rap3/Fzr1/Rb1/Nubp1/Ndc80/Ik/Plk1/Bub1b</t>
  </si>
  <si>
    <t>GO:0051321</t>
  </si>
  <si>
    <t>meiotic cell cycle</t>
  </si>
  <si>
    <t>Ehmt2/Fzr1/Top2a/Bag6/Nuf2/Plk1/Mki67/Aspm/Ncapd2/Bub1b</t>
  </si>
  <si>
    <t>GO:0045840</t>
  </si>
  <si>
    <t>positive regulation of mitotic nuclear division</t>
  </si>
  <si>
    <t>Ube2c/Rb1/Anapc4/Anapc5/Becn1</t>
  </si>
  <si>
    <t>GO:0032212</t>
  </si>
  <si>
    <t>positive regulation of telomere maintenance via telomerase</t>
  </si>
  <si>
    <t>GO:0007093</t>
  </si>
  <si>
    <t>mitotic cell cycle checkpoint</t>
  </si>
  <si>
    <t>Cdc6/Cdk5rap3/Top2a/Ndc80/Ik/Plk1/Bub1b</t>
  </si>
  <si>
    <t>GO:0140013</t>
  </si>
  <si>
    <t>meiotic nuclear division</t>
  </si>
  <si>
    <t>Ehmt2/Fzr1/Top2a/Bag6/Nuf2/Plk1/Aspm/Bub1b</t>
  </si>
  <si>
    <t>GO:0061640</t>
  </si>
  <si>
    <t>cytoskeleton-dependent cytokinesis</t>
  </si>
  <si>
    <t>GO:1904356</t>
  </si>
  <si>
    <t>regulation of telomere maintenance via telomere lengthening</t>
  </si>
  <si>
    <t>GO:0044770</t>
  </si>
  <si>
    <t>cell cycle phase transition</t>
  </si>
  <si>
    <t>Ube2c/Cdc6/Cdk5rap3/Fzr1/Rb1/Ndc80/Ik/Sirt7/Anapc4/Anapc5/Plk1/Bub1b</t>
  </si>
  <si>
    <t>GO:2001251</t>
  </si>
  <si>
    <t>negative regulation of chromosome organization</t>
  </si>
  <si>
    <t>Supt6/Top2a/Ndc80/Ik/Plk1/Rtel1/Bub1b</t>
  </si>
  <si>
    <t>GO:0043161</t>
  </si>
  <si>
    <t>proteasome-mediated ubiquitin-dependent protein catabolic process</t>
  </si>
  <si>
    <t>Ube2c/Usp19/Fzr1/Cdc34/Psmc5/Bag6/Anapc4/Anapc5/Plk1/Psma4/Usp5/Psmd7</t>
  </si>
  <si>
    <t>GO:0045132</t>
  </si>
  <si>
    <t>meiotic chromosome segregation</t>
  </si>
  <si>
    <t>Ehmt2/Top2a/Bag6/Nuf2/Plk1/Bub1b</t>
  </si>
  <si>
    <t>GO:1901991</t>
  </si>
  <si>
    <t>negative regulation of mitotic cell cycle phase transition</t>
  </si>
  <si>
    <t>Cdc6/Cdk5rap3/Rb1/Ndc80/Ik/Plk1/Bub1b</t>
  </si>
  <si>
    <t>GO:0010639</t>
  </si>
  <si>
    <t>negative regulation of organelle organization</t>
  </si>
  <si>
    <t>Supt6/Ehmt2/Top2a/Nubp1/Ndc80/Ik/Plk1/Ankrd27/Becn1/Ckap2/Rtel1/Bub1b</t>
  </si>
  <si>
    <t>GO:0072697</t>
  </si>
  <si>
    <t>protein localization to cell cortex</t>
  </si>
  <si>
    <t>Nubp1/Plk1/Rtkn</t>
  </si>
  <si>
    <t>GO:0018205</t>
  </si>
  <si>
    <t>peptidyl-lysine modification</t>
  </si>
  <si>
    <t>Supt6/Senp3/Ehmt2/Bag6/Naa40/Hat1/Hcfc1/Smarca4/Zfp335/Traf7/Uba2</t>
  </si>
  <si>
    <t>GO:0010498</t>
  </si>
  <si>
    <t>proteasomal protein catabolic process</t>
  </si>
  <si>
    <t>Ube2c/Usp19/Fzr1/Cdc34/Psmc5/Bag6/Prpf19/Anapc4/Anapc5/Plk1/Psma4/Usp5/Psmd7</t>
  </si>
  <si>
    <t>GO:0007094</t>
  </si>
  <si>
    <t>mitotic spindle assembly checkpoint</t>
  </si>
  <si>
    <t>Ndc80/Ik/Plk1/Bub1b</t>
  </si>
  <si>
    <t>GO:0007339</t>
  </si>
  <si>
    <t>binding of sperm to zona pellucida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44772</t>
  </si>
  <si>
    <t>mitotic cell cycle phase transition</t>
  </si>
  <si>
    <t>Ube2c/Cdc6/Cdk5rap3/Rb1/Ndc80/Ik/Sirt7/Anapc4/Anapc5/Plk1/Bub1b</t>
  </si>
  <si>
    <t>GO:0090068</t>
  </si>
  <si>
    <t>positive regulation of cell cycle process</t>
  </si>
  <si>
    <t>Ube2c/Usp19/Cdc6/Rb1/Ndc80/Anapc4/Anapc5/Kif23/Becn1</t>
  </si>
  <si>
    <t>GO:0006336</t>
  </si>
  <si>
    <t>DNA replication-independent nucleosome assembly</t>
  </si>
  <si>
    <t>Ipo4/Cabin1/Hat1</t>
  </si>
  <si>
    <t>GO:0034501</t>
  </si>
  <si>
    <t>protein localization to kinetochore</t>
  </si>
  <si>
    <t>Ndc80/Ik/Knl1</t>
  </si>
  <si>
    <t>GO:0045841</t>
  </si>
  <si>
    <t>negative regulation of mitotic metaphase/anaphase transition</t>
  </si>
  <si>
    <t>GO:1901998</t>
  </si>
  <si>
    <t>toxin transport</t>
  </si>
  <si>
    <t>GO:1902100</t>
  </si>
  <si>
    <t>negative regulation of metaphase/anaphase transition of cell cycle</t>
  </si>
  <si>
    <t>GO:2000816</t>
  </si>
  <si>
    <t>negative regulation of mitotic sister chromatid separation</t>
  </si>
  <si>
    <t>GO:0034724</t>
  </si>
  <si>
    <t>DNA replication-independent nucleosome organization</t>
  </si>
  <si>
    <t>GO:0051303</t>
  </si>
  <si>
    <t>establishment of chromosome localization</t>
  </si>
  <si>
    <t>GO:0051785</t>
  </si>
  <si>
    <t>positive regulation of nuclear division</t>
  </si>
  <si>
    <t>GO:1905819</t>
  </si>
  <si>
    <t>negative regulation of chromosome separation</t>
  </si>
  <si>
    <t>GO:0031570</t>
  </si>
  <si>
    <t>DNA integrity checkpoint</t>
  </si>
  <si>
    <t>Cdc6/Cdk5rap3/Fzr1/Top2a/Prpf19/Plk1</t>
  </si>
  <si>
    <t>GO:0010833</t>
  </si>
  <si>
    <t>telomere maintenance via telomere lengthening</t>
  </si>
  <si>
    <t>GO:0050000</t>
  </si>
  <si>
    <t>chromosome localization</t>
  </si>
  <si>
    <t>GO:0033048</t>
  </si>
  <si>
    <t>negative regulation of mitotic sister chromatid segregation</t>
  </si>
  <si>
    <t>GO:0035036</t>
  </si>
  <si>
    <t>sperm-egg recognition</t>
  </si>
  <si>
    <t>GO:0032465</t>
  </si>
  <si>
    <t>regulation of cytokinesis</t>
  </si>
  <si>
    <t>Kif20a/Cdc6/Plk1/Kif23/Becn1</t>
  </si>
  <si>
    <t>GO:0006414</t>
  </si>
  <si>
    <t>translational elongation</t>
  </si>
  <si>
    <t>Gtpbp2/Aars/Eef2/Secisbp2</t>
  </si>
  <si>
    <t>GO:0033046</t>
  </si>
  <si>
    <t>negative regulation of sister chromatid segregation</t>
  </si>
  <si>
    <t>GO:0032204</t>
  </si>
  <si>
    <t>regulation of telomere maintenance</t>
  </si>
  <si>
    <t>GO:0051653</t>
  </si>
  <si>
    <t>spindle localization</t>
  </si>
  <si>
    <t>Ndc80/Plk1/Aspm/Actr1b</t>
  </si>
  <si>
    <t>GO:0051985</t>
  </si>
  <si>
    <t>negative regulation of chromosome segregation</t>
  </si>
  <si>
    <t>GO:0007018</t>
  </si>
  <si>
    <t>microtubule-based movement</t>
  </si>
  <si>
    <t>Kif20a/Kif1c/Klc1/Rhot2/Kif2c/Kif23/Dync1li2/Kif15/Actr1b</t>
  </si>
  <si>
    <t>GO:0006334</t>
  </si>
  <si>
    <t>nucleosome assembly</t>
  </si>
  <si>
    <t>Ipo4/Cabin1/Hat1/Smarca4</t>
  </si>
  <si>
    <t>GO:0050821</t>
  </si>
  <si>
    <t>protein stabilization</t>
  </si>
  <si>
    <t>Cct3/Usp19/Cct4/Bag6/Cct8/Cct7/Hcfc1</t>
  </si>
  <si>
    <t>GO:0034728</t>
  </si>
  <si>
    <t>nucleosome organization</t>
  </si>
  <si>
    <t>Supt6/Ipo4/Cabin1/Hat1/Smarca4</t>
  </si>
  <si>
    <t>GO:0032210</t>
  </si>
  <si>
    <t>regulation of telomere maintenance via telomerase</t>
  </si>
  <si>
    <t>GO:0045930</t>
  </si>
  <si>
    <t>negative regulation of mitotic cell cycle</t>
  </si>
  <si>
    <t>Cdc6/Cdk5rap3/Top2a/Rb1/Ndc80/Ik/Plk1/Bub1b</t>
  </si>
  <si>
    <t>GO:0009566</t>
  </si>
  <si>
    <t>fertilization</t>
  </si>
  <si>
    <t>Cct3/Cct4/Ehmt2/Cct8/Plcd4/Ccdc136/Cct7</t>
  </si>
  <si>
    <t>GO:0031647</t>
  </si>
  <si>
    <t>regulation of protein stability</t>
  </si>
  <si>
    <t>Cct3/Usp19/Cct4/Bag6/Cct8/Cct7/Plk1/Hcfc1/Usp4</t>
  </si>
  <si>
    <t>GO:1902750</t>
  </si>
  <si>
    <t>negative regulation of cell cycle G2/M phase transition</t>
  </si>
  <si>
    <t>Cdc6/Cdk5rap3/Fzr1/Plk1</t>
  </si>
  <si>
    <t>GO:0007338</t>
  </si>
  <si>
    <t>single fertilization</t>
  </si>
  <si>
    <t>Cct3/Cct4/Cct8/Plcd4/Ccdc136/Cct7</t>
  </si>
  <si>
    <t>GO:0043484</t>
  </si>
  <si>
    <t>regulation of RNA splicing</t>
  </si>
  <si>
    <t>Srsf7/Prpf19/Clk3/Srsf2/Clk2/Dazap1</t>
  </si>
  <si>
    <t>GO:0070193</t>
  </si>
  <si>
    <t>synaptonemal complex organization</t>
  </si>
  <si>
    <t>Ehmt2/Bag6/Plk1</t>
  </si>
  <si>
    <t>GO:0045839</t>
  </si>
  <si>
    <t>negative regulation of mitotic nuclear division</t>
  </si>
  <si>
    <t>GO:0050684</t>
  </si>
  <si>
    <t>regulation of mRNA processing</t>
  </si>
  <si>
    <t>Supt6/Srsf7/Prpf19/Srsf2/Dazap1/Safb</t>
  </si>
  <si>
    <t>GO:1903311</t>
  </si>
  <si>
    <t>regulation of mRNA metabolic process</t>
  </si>
  <si>
    <t>Supt6/Srsf7/Prpf19/Myef2/Srsf2/Secisbp2/Dazap1/Safb</t>
  </si>
  <si>
    <t>GO:0016570</t>
  </si>
  <si>
    <t>histone modification</t>
  </si>
  <si>
    <t>Supt6/Ehmt2/Ring1/Naa40/Sirt7/Hat1/Hcfc1/Smarca4/Zfp335/Fbl/Pkn1</t>
  </si>
  <si>
    <t>GO:0045292</t>
  </si>
  <si>
    <t>mRNA cis splicing, via spliceosome</t>
  </si>
  <si>
    <t>Srsf7/Srsf2/Sart1</t>
  </si>
  <si>
    <t>GO:0006278</t>
  </si>
  <si>
    <t>RNA-dependent DNA biosynthetic process</t>
  </si>
  <si>
    <t>GO:0007004</t>
  </si>
  <si>
    <t>telomere maintenance via telomerase</t>
  </si>
  <si>
    <t>GO:0009988</t>
  </si>
  <si>
    <t>cell-cell recognition</t>
  </si>
  <si>
    <t>GO:0072395</t>
  </si>
  <si>
    <t>signal transduction involved in cell cycle checkpoint</t>
  </si>
  <si>
    <t>Fzr1/Prpf19/Plk1</t>
  </si>
  <si>
    <t>GO:0072401</t>
  </si>
  <si>
    <t>signal transduction involved in DNA integrity checkpoint</t>
  </si>
  <si>
    <t>GO:0072422</t>
  </si>
  <si>
    <t>signal transduction involved in DNA damage checkpoint</t>
  </si>
  <si>
    <t>GO:0072594</t>
  </si>
  <si>
    <t>establishment of protein localization to organelle</t>
  </si>
  <si>
    <t>Cct3/Ipo4/Tsc2/Cct4/Nf1/Cct8/Cct7/Srp72/Rab3gap2/Pom121</t>
  </si>
  <si>
    <t>GO:0045786</t>
  </si>
  <si>
    <t>negative regulation of cell cycle</t>
  </si>
  <si>
    <t>Cdc6/Cdk5rap3/Fzr1/Top2a/Rb1/Nubp1/Ndc80/Ik/Prpf19/Plk1/Bub1b</t>
  </si>
  <si>
    <t>GO:0016569</t>
  </si>
  <si>
    <t>covalent chromatin modification</t>
  </si>
  <si>
    <t>GO:0000132</t>
  </si>
  <si>
    <t>establishment of mitotic spindle orientation</t>
  </si>
  <si>
    <t>Ndc80/Plk1/Actr1b</t>
  </si>
  <si>
    <t>GO:0070979</t>
  </si>
  <si>
    <t>protein K11-linked ubiquitination</t>
  </si>
  <si>
    <t>Ube2c/Anapc4/Anapc5</t>
  </si>
  <si>
    <t>GO:0016242</t>
  </si>
  <si>
    <t>negative regulation of macroautophagy</t>
  </si>
  <si>
    <t>Tsc2/Ehmt2/Becn1</t>
  </si>
  <si>
    <t>18/84</t>
  </si>
  <si>
    <t>Ube2c/Cdc20/Ncapg/Birc5/Aurkb/Racgap1/Ndc80/Sirt7/Nusap1/Aurka/Kif2c/Anapc5/Plk1/Mki67/Kif23/Bub1b/Cenpe/Psrc1</t>
  </si>
  <si>
    <t>20/84</t>
  </si>
  <si>
    <t>Ube2c/Cdc20/Ncapg/Birc5/Aurkb/Top2a/Racgap1/Ndc80/Sirt7/Nusap1/Aurka/Kif2c/Anapc5/Plk1/Mki67/Kif23/Aspm/Bub1b/Cenpe/Psrc1</t>
  </si>
  <si>
    <t>15/84</t>
  </si>
  <si>
    <t>Cdc20/Ncapg/Birc5/Aurkb/Top2a/Racgap1/Ndc80/Nusap1/Kif2c/Anapc5/Plk1/Kif23/Bub1b/Cenpe/Psrc1</t>
  </si>
  <si>
    <t>14/84</t>
  </si>
  <si>
    <t>Cdc20/Ncapg/Birc5/Aurkb/Racgap1/Ndc80/Nusap1/Kif2c/Anapc5/Plk1/Kif23/Bub1b/Cenpe/Psrc1</t>
  </si>
  <si>
    <t>16/84</t>
  </si>
  <si>
    <t>Cdc20/Ncapg/Birc5/Aurkb/Top2a/Racgap1/Ndc80/Nusap1/Kif2c/Anapc5/Plk1/Mki67/Kif23/Bub1b/Cenpe/Psrc1</t>
  </si>
  <si>
    <t>GO:1902850</t>
  </si>
  <si>
    <t>microtubule cytoskeleton organization involved in mitosis</t>
  </si>
  <si>
    <t>11/84</t>
  </si>
  <si>
    <t>Cdc20/Birc5/Aurkb/Racgap1/Ndc80/Nusap1/Aurka/Plk1/Kif23/Cenpe/Psrc1</t>
  </si>
  <si>
    <t>10/84</t>
  </si>
  <si>
    <t>Birc5/Aurkb/Racgap1/Ndc80/Kif2c/Anapc5/Plk1/Mki67/Bub1b/Cenpe</t>
  </si>
  <si>
    <t>GO:0007052</t>
  </si>
  <si>
    <t>mitotic spindle organization</t>
  </si>
  <si>
    <t>Cdc20/Birc5/Aurkb/Racgap1/Ndc80/Aurka/Plk1/Kif23/Cenpe/Psrc1</t>
  </si>
  <si>
    <t>GO:0007051</t>
  </si>
  <si>
    <t>spindle organization</t>
  </si>
  <si>
    <t>Cdc20/Birc5/Aurkb/Racgap1/Ndc80/Aurka/Plk1/Kif23/Aspm/Cenpe/Psrc1</t>
  </si>
  <si>
    <t>Ube2c/Cdc20/Birc5/Aurkb/Ndc80/Nusap1/Anapc5/Plk1/Mki67/Bub1b/Cenpe</t>
  </si>
  <si>
    <t>Ube2c/Birc5/Aurkb/Ndc80/Nusap1/Anapc5/Plk1/Mki67/Bub1b/Cenpe</t>
  </si>
  <si>
    <t>7/84</t>
  </si>
  <si>
    <t>Birc5/Aurkb/Ndc80/Anapc5/Plk1/Bub1b/Cenpe</t>
  </si>
  <si>
    <t>13/84</t>
  </si>
  <si>
    <t>Ube2c/Birc5/Aurkb/Ndc80/Sirt7/Ccna2/Anapc5/Plk1/Ccnb2/Bub1b/Cdc25c/Cenpe/Taok2</t>
  </si>
  <si>
    <t>8/84</t>
  </si>
  <si>
    <t>Birc5/Aurkb/Top2a/Ndc80/Anapc5/Plk1/Bub1b/Cenpe</t>
  </si>
  <si>
    <t>Kif20a/Birc5/Aurkb/Racgap1/Cep55/Nusap1/Plk1/Kif23</t>
  </si>
  <si>
    <t>GO:0051225</t>
  </si>
  <si>
    <t>spindle assembly</t>
  </si>
  <si>
    <t>Cdc20/Birc5/Aurkb/Racgap1/Aurka/Plk1/Kif23/Aspm</t>
  </si>
  <si>
    <t>6/84</t>
  </si>
  <si>
    <t>Birc5/Aurkb/Ndc80/Plk1/Bub1b/Cenpe</t>
  </si>
  <si>
    <t>Ube2c/Birc5/Aurkb/Top2a/Ndc80/Nusap1/Anapc5/Plk1/Mki67/Bub1b/Cdc25c/Cenpe/Taok2/Psrc1</t>
  </si>
  <si>
    <t>Kif20a/Birc5/Racgap1/Cep55/Nusap1/Plk1/Kif23</t>
  </si>
  <si>
    <t>9/84</t>
  </si>
  <si>
    <t>Kif20a/Birc5/Aurkb/Racgap1/Cep55/Nusap1/Aurka/Plk1/Kif23</t>
  </si>
  <si>
    <t>Birc5/Aurkb/Top2a/Ndc80/Plk1/Bub1b/Cenpe/Taok2</t>
  </si>
  <si>
    <t>GO:0090307</t>
  </si>
  <si>
    <t>mitotic spindle assembly</t>
  </si>
  <si>
    <t>Cdc20/Birc5/Aurkb/Racgap1/Plk1/Kif23</t>
  </si>
  <si>
    <t>Ube2c/Birc5/Aurkb/Racgap1/Ndc80/Nusap1/Anapc5/Kif23/Cdc25c/Cenpe</t>
  </si>
  <si>
    <t>Ube2c/Birc5/Aurkb/Ndc80/Anapc5/Plk1/Bub1b/Cdc25c/Cenpe/Taok2</t>
  </si>
  <si>
    <t>GO:0045787</t>
  </si>
  <si>
    <t>positive regulation of cell cycle</t>
  </si>
  <si>
    <t>Ube2c/Birc5/Aurkb/Racgap1/Ndc80/Nusap1/Anapc5/Kif23/Cdc25c/Cenpe/Psrc1</t>
  </si>
  <si>
    <t>GO:0051784</t>
  </si>
  <si>
    <t>negative regulation of nuclear division</t>
  </si>
  <si>
    <t>GO:0032506</t>
  </si>
  <si>
    <t>cytokinetic process</t>
  </si>
  <si>
    <t>5/84</t>
  </si>
  <si>
    <t>Kif20a/Aurkb/Racgap1/Cep55/Kif23</t>
  </si>
  <si>
    <t>Kif20a/Aurkb/Racgap1/Aurka/Plk1/Kif23</t>
  </si>
  <si>
    <t>Birc5/Aurkb/Top2a/Ndc80/Plk1/Bub1b/Cenpe</t>
  </si>
  <si>
    <t>Birc5/Aurkb/Ndc80/Plk1/Bub1b/Cenpe/Taok2</t>
  </si>
  <si>
    <t>Birc5/Aurkb/Top2a/Ndc80/Naa40/Anapc5/Plk1/Mki67/Bub1b/Cenpe</t>
  </si>
  <si>
    <t>GO:0048024</t>
  </si>
  <si>
    <t>regulation of mRNA splicing, via spliceosome</t>
  </si>
  <si>
    <t>Srsf6/Srsf7/Srsf2/Ddx17/Snrnp70/Tia1</t>
  </si>
  <si>
    <t>Ube2c/Birc5/Nusap1/Anapc5/Cenpe</t>
  </si>
  <si>
    <t>GO:0051302</t>
  </si>
  <si>
    <t>regulation of cell division</t>
  </si>
  <si>
    <t>Kif20a/Aurkb/Racgap1/Aurka/Plk1/Kif23/Aspm</t>
  </si>
  <si>
    <t>4/84</t>
  </si>
  <si>
    <t>Racgap1/Ndc80/Kif2c/Cenpe</t>
  </si>
  <si>
    <t>GO:0045931</t>
  </si>
  <si>
    <t>positive regulation of mitotic cell cycle</t>
  </si>
  <si>
    <t>Ube2c/Birc5/Ndc80/Nusap1/Anapc5/Cdc25c/Cenpe</t>
  </si>
  <si>
    <t>Birc5/Ndc80/Kif2c/Cenpe/Psrc1</t>
  </si>
  <si>
    <t>3/84</t>
  </si>
  <si>
    <t>Ndc80/Kif2c/Cenpe</t>
  </si>
  <si>
    <t>Cdc20/Top2a/Aurka/Plk1/Mki67/Aspm/Bub1b/Cdc25c</t>
  </si>
  <si>
    <t>Cdc20/Top2a/Aurka/Plk1/Aspm/Bub1b/Cdc25c</t>
  </si>
  <si>
    <t>Ube2c/Cdc20/Anapc5</t>
  </si>
  <si>
    <t>GO:1901992</t>
  </si>
  <si>
    <t>positive regulation of mitotic cell cycle phase transition</t>
  </si>
  <si>
    <t>Ube2c/Birc5/Anapc5/Cdc25c/Cenpe</t>
  </si>
  <si>
    <t>Ndc80/Kif2c/Cenpe/Psrc1</t>
  </si>
  <si>
    <t>Ndc80/Nusap1/Plk1/Aspm</t>
  </si>
  <si>
    <t>GO:1901989</t>
  </si>
  <si>
    <t>positive regulation of cell cycle phase transition</t>
  </si>
  <si>
    <t>Ddx39/Srsf6/Srsf7/Srsf2/Ddx17/Snrnp70/Tia1</t>
  </si>
  <si>
    <t>Aurkb/Ndc80/Bub1b</t>
  </si>
  <si>
    <t>Cdc20/Top2a/Aurka/Plk1/Aspm/Bub1b</t>
  </si>
  <si>
    <t>GO:0000086</t>
  </si>
  <si>
    <t>G2/M transition of mitotic cell cycle</t>
  </si>
  <si>
    <t>Birc5/Ccna2/Plk1/Cdc25c/Taok2</t>
  </si>
  <si>
    <t>GO:0000381</t>
  </si>
  <si>
    <t>regulation of alternative mRNA splicing, via spliceosome</t>
  </si>
  <si>
    <t>Srsf6/Srsf7/Srsf2/Ddx17</t>
  </si>
  <si>
    <t>GO:0010458</t>
  </si>
  <si>
    <t>exit from mitosis</t>
  </si>
  <si>
    <t>Ube2c/Birc5/Sirt7</t>
  </si>
  <si>
    <t>GO:0000079</t>
  </si>
  <si>
    <t>regulation of cyclin-dependent protein serine/threonine kinase activity</t>
  </si>
  <si>
    <t>Ccna2/Plk1/Ccnb2/Psrc1</t>
  </si>
  <si>
    <t>Srsf6/Srsf7/Srsf2</t>
  </si>
  <si>
    <t>GO:0044839</t>
  </si>
  <si>
    <t>cell cycle G2/M phase transition</t>
  </si>
  <si>
    <t>GO:0000380</t>
  </si>
  <si>
    <t>alternative mRNA splicing, via spliceosome</t>
  </si>
  <si>
    <t>GO:1904029</t>
  </si>
  <si>
    <t>regulation of cyclin-dependent protein kinase activity</t>
  </si>
  <si>
    <t>GO:0032467</t>
  </si>
  <si>
    <t>positive regulation of cytokinesis</t>
  </si>
  <si>
    <t>Aurkb/Racgap1/Kif23</t>
  </si>
  <si>
    <t>GO:0040001</t>
  </si>
  <si>
    <t>establishment of mitotic spindle localization</t>
  </si>
  <si>
    <t>Ndc80/Nusap1/Plk1</t>
  </si>
  <si>
    <t>GO:0030261</t>
  </si>
  <si>
    <t>chromosome condensation</t>
  </si>
  <si>
    <t>Ncapg/Top2a/Nusap1</t>
  </si>
  <si>
    <t>GO:0007143</t>
  </si>
  <si>
    <t>female meiotic nuclear division</t>
  </si>
  <si>
    <t>Top2a/Aurka/Plk1</t>
  </si>
  <si>
    <t>Aurkb/Ndc80/Plk1/Bub1b</t>
  </si>
  <si>
    <t>GO:0051293</t>
  </si>
  <si>
    <t>establishment of spindle localization</t>
  </si>
  <si>
    <t>GO:0051988</t>
  </si>
  <si>
    <t>regulation of attachment of spindle microtubules to kinetochore</t>
  </si>
  <si>
    <t>2/84</t>
  </si>
  <si>
    <t>Racgap1/Cenpe</t>
  </si>
  <si>
    <t>Anapc5/Cenpe</t>
  </si>
  <si>
    <t>GO:0051656</t>
  </si>
  <si>
    <t>establishment of organelle localization</t>
  </si>
  <si>
    <t>Birc5/Ndc80/Nusap1/Kif2c/Plk1/Kif23/Cenpe/Psrc1</t>
  </si>
  <si>
    <t>Kif20a/Ssna1/Kif2c/Kif23/Kif15/Cenpe</t>
  </si>
  <si>
    <t>GO:0007096</t>
  </si>
  <si>
    <t>regulation of exit from mitosis</t>
  </si>
  <si>
    <t>Ube2c/Birc5</t>
  </si>
  <si>
    <t>GO:0061982</t>
  </si>
  <si>
    <t>meiosis I cell cycle process</t>
  </si>
  <si>
    <t>Top2a/Aurka/Plk1/Cdc25c</t>
  </si>
  <si>
    <t>GO:0051445</t>
  </si>
  <si>
    <t>regulation of meiotic cell cycle</t>
  </si>
  <si>
    <t>Cdc20/Aspm/Cdc25c</t>
  </si>
  <si>
    <t>GO:0000212</t>
  </si>
  <si>
    <t>meiotic spindle organization</t>
  </si>
  <si>
    <t>Aurka/Aspm</t>
  </si>
  <si>
    <t>GO:0009263</t>
  </si>
  <si>
    <t>deoxyribonucleotide biosynthetic process</t>
  </si>
  <si>
    <t>Rrm2/Dtymk</t>
  </si>
  <si>
    <t>GO:0007076</t>
  </si>
  <si>
    <t>mitotic chromosome condensation</t>
  </si>
  <si>
    <t>Ncapg/Nusap1</t>
  </si>
  <si>
    <t>GO:0061952</t>
  </si>
  <si>
    <t>midbody abscission</t>
  </si>
  <si>
    <t>Kif20a/Cep55</t>
  </si>
  <si>
    <t>GO:0007098</t>
  </si>
  <si>
    <t>centrosome cycle</t>
  </si>
  <si>
    <t>Odf2/Aurka/Plk1/Pclaf</t>
  </si>
  <si>
    <t>Aurkb/Ndc80</t>
  </si>
  <si>
    <t>GO:0031023</t>
  </si>
  <si>
    <t>microtubule organizing center organization</t>
  </si>
  <si>
    <t>Uhrf1/Aurkb/Ring1/Mbd1/Naa40/Sirt7/Ccna2</t>
  </si>
  <si>
    <t>GO:0051383</t>
  </si>
  <si>
    <t>kinetochore organization</t>
  </si>
  <si>
    <t>Ndc80/Cenpe</t>
  </si>
  <si>
    <t>GO:0007292</t>
  </si>
  <si>
    <t>female gamete generation</t>
  </si>
  <si>
    <t>Top2a/Aurka/Plk1/Aspm</t>
  </si>
  <si>
    <t>GO:1904666</t>
  </si>
  <si>
    <t>regulation of ubiquitin protein ligase activity</t>
  </si>
  <si>
    <t>Cdc20/Plk1</t>
  </si>
  <si>
    <t>GO:1902410</t>
  </si>
  <si>
    <t>mitotic cytokinetic process</t>
  </si>
  <si>
    <t>GO:0061136</t>
  </si>
  <si>
    <t>regulation of proteasomal protein catabolic process</t>
  </si>
  <si>
    <t>11/249</t>
  </si>
  <si>
    <t>Araf/Apoe/Derl2/Erlec1/Caml/Dnajb2/Dvl1/Fbxo22/Gclc/Gpx1/Ddrgk1</t>
  </si>
  <si>
    <t>GO:0006625</t>
  </si>
  <si>
    <t>protein targeting to peroxisome</t>
  </si>
  <si>
    <t>4/249</t>
  </si>
  <si>
    <t>Pex5/Pex5l/Zfand6/Pex2</t>
  </si>
  <si>
    <t>GO:0043574</t>
  </si>
  <si>
    <t>peroxisomal transport</t>
  </si>
  <si>
    <t>GO:0072662</t>
  </si>
  <si>
    <t>protein localization to peroxisome</t>
  </si>
  <si>
    <t>GO:0072663</t>
  </si>
  <si>
    <t>establishment of protein localization to peroxisome</t>
  </si>
  <si>
    <t>GO:1903362</t>
  </si>
  <si>
    <t>regulation of cellular protein catabolic process</t>
  </si>
  <si>
    <t>12/249</t>
  </si>
  <si>
    <t>Araf/Apoe/Atraid/Derl2/Erlec1/Caml/Dnajb2/Dvl1/Fbxo22/Gclc/Gpx1/Ddrgk1</t>
  </si>
  <si>
    <t>GO:1903050</t>
  </si>
  <si>
    <t>regulation of proteolysis involved in cellular protein catabolic process</t>
  </si>
  <si>
    <t>76/986</t>
  </si>
  <si>
    <t>Fmr1/Zmat2/Prpf6/Puf60/Supt5/Paf1/Snrnp200/Hnrnpa2b1/Ctr9/Pan2/Khsrp/Cdk9/Sugp1/Dhx40/Sart3/Xab2/Eftud2/Nova1/Papola/Hnrnpk/Ecd/Rbm26/Son/Scaf4/Sympk/Srsf7/Thoc1/Ik/Rbm22/Eif4a3/Cstf3/Rbm39/Dhx36/Ahcyl1/Adar/Zranb2/Psip1/Dhx15/Fip1l1/Sfswap/Rbm28/U2af2/Rbmx/Cstf2/Nono/Zpr1/Sltm/Usp4/Srek1/Ccar2/Sf3b3/Cpsf1/Srsf2/Cpsf7/Sugp2/Ddx1/Gemin5/Thoc2/Dhx38/Scaf1/Sart1/Safb2/Dhx9/Thrap3/Thoc7/Ddx17/Cpsf6/Hnrnpm/Akap17b/Gemin2/Hnrnpc/U2af1/Qk/Htatsf1/Safb/Casc3</t>
  </si>
  <si>
    <t>62/986</t>
  </si>
  <si>
    <t>Fmr1/Zmat2/Rtcb/Prpf6/Puf60/Snrnp200/Akt2/Hnrnpa2b1/Khsrp/Sugp1/Dhx40/Sart3/Xab2/Clk4/Eftud2/Nova1/Hnrnpk/Ecd/Son/Ivns1abp/Srsf7/Thoc1/Ik/Rbm22/Eif4a3/Rbm39/Zranb2/Psip1/Dhx15/Sfswap/Rbm28/Zfp638/U2af2/Rbmx/Nono/Zpr1/Clk3/Usp4/Srek1/Ccar2/Sf3b3/Srsf2/Sugp2/Ddx1/Gemin5/Thoc2/Dhx38/Scaf1/Sart1/Dhx9/Thrap3/Thoc7/Ddx17/Hnrnpm/Akap17b/Gemin2/Hnrnpc/U2af1/Qk/Htatsf1/Clk2/Casc3</t>
  </si>
  <si>
    <t>53/986</t>
  </si>
  <si>
    <t>Fmr1/Paf1/Hnrnpa2b1/Ctr9/Ctcf/Cdk9/Anapc1/Map3k4/Setdb1/Exosc10/Zfp207/Birc5/Ncor1/Sart3/Lpin1/Aurkb/Ctc1/Nsd1/Nipbl/Cct5/Paxbp1/Kdm4b/Cdc23/Ik/Cep192/Cct8/Xrcc5/Fh1/Rtf1/Dhx36/Anapc4/Anapc5/Kdm5a/Kdm4a/Senp6/Setd5/Becn1/Kdm1a/Setd7/Smg6/Rtel1/Ppp1r10/Cdk5rap2/Wapl/Gnl3/Xrcc1/Upf1/Hnrnpc/Wdr61/Mapk1/Numa1/Tcp1/Noc2l</t>
  </si>
  <si>
    <t>GO:0010608</t>
  </si>
  <si>
    <t>posttranscriptional regulation of gene expression</t>
  </si>
  <si>
    <t>61/986</t>
  </si>
  <si>
    <t>Fmr1/Eif2b5/Stat3/Akt2/Map2k1/Hnrnpa2b1/Trap1/Khsrp/Brf1/Ncor1/Cnot2/Eif4enif1/Cnot8/Unk/Nemf/Lrpprc/Rock1/Eif4a3/Eif5b/Ncl/Eprs/Caprin1/Fxr1/Dhx36/Adar/Nfkb1/Aco1/Pum1/Mknk1/Eif4g3/Ncor2/Cnbp/Caprin2/Cyfip1/Eif3c/Aars/Ilf3/Larp4b/Tdrd7/Cnot1/Gemin5/Larp1/Zc3h7a/Smg6/Abcf1/Zfp598/Dhx9/Thrap3/Eif4g1/Patl1/Ltn1/Tnrc6a/Cnot10/Pus7/Upf1/Hnrnpm/Hnrnpc/Qk/Mapk1/Ptcd3/Casc3</t>
  </si>
  <si>
    <t>41/986</t>
  </si>
  <si>
    <t>Fmr1/Supt5/Paf1/Hnrnpa2b1/Ctr9/Khsrp/Cdk9/Brf1/Sart3/Cnot8/Nova1/Papola/Hnrnpk/Son/Srsf7/Rock1/Eif4a3/Fxr1/Dhx36/Ahcyl1/Pum1/Sfswap/U2af2/Rbmx/Sltm/Srek1/Srsf2/Cpsf7/Cnot1/Larp1/Safb2/Dhx9/Thrap3/Tnrc6a/Ddx17/Cpsf6/Upf1/Hnrnpm/Hnrnpc/Qk/Safb</t>
  </si>
  <si>
    <t>GO:0006417</t>
  </si>
  <si>
    <t>regulation of translation</t>
  </si>
  <si>
    <t>48/986</t>
  </si>
  <si>
    <t>Fmr1/Eif2b5/Stat3/Akt2/Trap1/Khsrp/Cnot2/Eif4enif1/Cnot8/Unk/Nemf/Lrpprc/Rock1/Eif4a3/Eif5b/Ncl/Eprs/Caprin1/Fxr1/Dhx36/Aco1/Pum1/Mknk1/Eif4g3/Cnbp/Caprin2/Cyfip1/Eif3c/Aars/Ilf3/Larp4b/Cnot1/Gemin5/Larp1/Abcf1/Zfp598/Dhx9/Eif4g1/Patl1/Ltn1/Tnrc6a/Cnot10/Pus7/Upf1/Qk/Mapk1/Ptcd3/Casc3</t>
  </si>
  <si>
    <t>56/986</t>
  </si>
  <si>
    <t>Fmr1/Paf1/Ctr9/Ctcf/Hdac5/Cdk9/Kansl3/Setdb1/Kansl1/Ncor1/Sart3/Tcf3/Lpin1/Ncoa1/Aurkb/Vrk1/Mta1/Nsd1/Nipbl/Hdac7/Usp7/Paxbp1/Ubr2/Kdm4b/Ring1/Ddb1/Sirt7/Tbl1x/Huwe1/Fh1/Rtf1/Ccna2/Ash1l/Hdac1/Ep400/Ezh2/Kdm5a/Cul4b/Msl3/Hcfc1/Morf4l2/Ash2l/Kdm4a/Setd5/Kdm1a/Setd7/Ncoa6/Kdm5b/Usp22/Trrap/Usp21/Kdm5d/Atxn7l3/Wdr61/Dot1l/Noc2l</t>
  </si>
  <si>
    <t>GO:0034248</t>
  </si>
  <si>
    <t>regulation of cellular amide metabolic process</t>
  </si>
  <si>
    <t>51/986</t>
  </si>
  <si>
    <t>Fmr1/Eif2b5/Stat3/Akt2/Trap1/Khsrp/Nfe2l2/Cnot2/Eif4enif1/Cnot8/Gga3/Unk/Nemf/Lrpprc/Rock1/Bin1/Eif4a3/Eif5b/Ncl/Eprs/Caprin1/Fxr1/Dhx36/Aco1/Pum1/Mknk1/Eif4g3/Cnbp/Caprin2/Cyfip1/Eif3c/Aars/Ilf3/Larp4b/Cnot1/Gemin5/Larp1/Abcf1/Zfp598/Dhx9/Eif4g1/Patl1/Ltn1/Tnrc6a/Cnot10/Pus7/Upf1/Qk/Mapk1/Ptcd3/Casc3</t>
  </si>
  <si>
    <t>28/986</t>
  </si>
  <si>
    <t>Fmr1/Supt5/Paf1/Hnrnpa2b1/Ctr9/Cdk9/Sart3/Nova1/Papola/Hnrnpk/Son/Srsf7/Eif4a3/Dhx36/Ahcyl1/Sfswap/U2af2/Rbmx/Sltm/Srek1/Srsf2/Cpsf7/Safb2/Dhx9/Thrap3/Ddx17/Cpsf6/Safb</t>
  </si>
  <si>
    <t>GO:0006403</t>
  </si>
  <si>
    <t>RNA localization</t>
  </si>
  <si>
    <t>31/986</t>
  </si>
  <si>
    <t>Fmr1/Prpf6/Hnrnpa2b1/Khsrp/Exosc10/Ltv1/Xpo7/Rbm26/Nup155/Srsf7/Lrpprc/Thoc1/Rae1/Dhx36/Nol6/Htt/Xpot/Thoc2/Nup133/Stau1/Dhx9/Nup188/Thoc7/Cpsf6/Mrpl18/Abce1/Flot1/Qk/Tcp1/Ssb/Casc3</t>
  </si>
  <si>
    <t>GO:0017148</t>
  </si>
  <si>
    <t>negative regulation of translation</t>
  </si>
  <si>
    <t>26/986</t>
  </si>
  <si>
    <t>Fmr1/Stat3/Khsrp/Cnot2/Eif4enif1/Cnot8/Unk/Rock1/Eif4a3/Ncl/Eprs/Caprin1/Fxr1/Dhx36/Pum1/Caprin2/Ilf3/Cnot1/Larp1/Eif4g1/Patl1/Tnrc6a/Cnot10/Pus7/Upf1/Qk</t>
  </si>
  <si>
    <t>GO:0034249</t>
  </si>
  <si>
    <t>negative regulation of cellular amide metabolic process</t>
  </si>
  <si>
    <t>Fmr1/Stat3/Khsrp/Cnot2/Eif4enif1/Cnot8/Gga3/Unk/Rock1/Bin1/Eif4a3/Ncl/Eprs/Caprin1/Fxr1/Dhx36/Pum1/Caprin2/Ilf3/Cnot1/Larp1/Eif4g1/Patl1/Tnrc6a/Cnot10/Pus7/Upf1/Qk</t>
  </si>
  <si>
    <t>GO:0048193</t>
  </si>
  <si>
    <t>Golgi vesicle transport</t>
  </si>
  <si>
    <t>39/986</t>
  </si>
  <si>
    <t>Trappc10/Sec24b/Cog1/Ap3d1/Gga3/Scfd1/Exoc2/Vps52/Vps51/Scyl1/Plcb3/Gbf1/Copg2/Copa/Sec16a/Sec23b/Cog6/Vcp/Eps15/Rint1/Htt/Uso1/Copg1/Ergic2/Copb1/Ap1g1/Copb2/Dnm2/Trappc8/Cog7/Sec31a/Exoc1/Trappc11/Golga4/Sec24c/Vps41/Preb/Sec23ip/Gak</t>
  </si>
  <si>
    <t>GO:0050657</t>
  </si>
  <si>
    <t>nucleic acid transport</t>
  </si>
  <si>
    <t>27/986</t>
  </si>
  <si>
    <t>Fmr1/Hnrnpa2b1/Khsrp/Ltv1/Xpo7/Rbm26/Nup155/Srsf7/Lrpprc/Thoc1/Rae1/Nol6/Htt/Xpot/Thoc2/Nup133/Stau1/Dhx9/Nup188/Thoc7/Cpsf6/Mrpl18/Abce1/Flot1/Qk/Ssb/Casc3</t>
  </si>
  <si>
    <t>GO:0050658</t>
  </si>
  <si>
    <t>RNA transport</t>
  </si>
  <si>
    <t>49/986</t>
  </si>
  <si>
    <t>Sgta/Ubqln1/Psmd4/Usp19/Psmd2/Anapc1/Nfe2l2/Hsp90b1/Mdm2/Fbxw11/Nemf/Trim9/Mta1/Psmc6/Usp7/Hsp90ab1/Ubr2/Cul2/Bag6/Csnk1a1/Ddb1/Syvn1/Tbl1x/Psmd1/Ubxn4/Map1a/Nsfl1c/Rbck1/Vcp/Ube4b/Anapc4/Anapc5/Cul1/Herc2/Cul4b/Otud5/Cul4a/N4bp1/Psma4/Stt3b/Armc8/Ccar2/Usp5/Ufl1/Fbxw4/Ubr3/Ltn1/Arih2/Ube2d3</t>
  </si>
  <si>
    <t>36/986</t>
  </si>
  <si>
    <t>Fmr1/Zmat2/Prpf6/Snrnp200/Hnrnpa2b1/Dhx40/Sart3/Xab2/Eftud2/Nova1/Hnrnpk/Son/Srsf7/Ik/Rbm22/Eif4a3/Psip1/Sfswap/U2af2/Rbmx/Usp4/Srek1/Sf3b3/Srsf2/Gemin5/Dhx38/Sart1/Dhx9/Thrap3/Ddx17/Hnrnpm/Gemin2/Hnrnpc/U2af1/Htatsf1/Casc3</t>
  </si>
  <si>
    <t>GO:0051236</t>
  </si>
  <si>
    <t>establishment of RNA localization</t>
  </si>
  <si>
    <t>GO:0051168</t>
  </si>
  <si>
    <t>nuclear export</t>
  </si>
  <si>
    <t>25/986</t>
  </si>
  <si>
    <t>Cse1l/Hnrnpa2b1/Ltv1/Mdm2/Nemf/Xpo7/Rbm26/Nup155/Rangap1/Thoc1/Rbm22/Rae1/Ahcyl1/Adar/Nol6/Bag3/Xpot/Thoc2/Nup133/Dhx9/Ptpn11/Thoc7/Cpsf6/Abce1/Ssb</t>
  </si>
  <si>
    <t>24/986</t>
  </si>
  <si>
    <t>Vps4b/Zfp207/Birc5/Drg1/Aurkb/Cep192/Smc3/Dctn2/Nsfl1c/Rae1/Arhgef2/Vcp/Htt/Dctn6/Dctn1/Map4/Clasp2/Tbce/Cdk5rap2/Ints13/Eml1/Clasp1/Numa1/Msto1</t>
  </si>
  <si>
    <t>GO:0006402</t>
  </si>
  <si>
    <t>mRNA catabolic process</t>
  </si>
  <si>
    <t>Fmr1/Pan2/Khsrp/Brf1/Exosc10/Cnot8/Rock1/Eif4a3/Fxr1/Dhx36/Pum1/Mlh1/Edc4/Cnot1/Larp1/Smg6/Skiv2l/Dhx9/Upf2/Thrap3/Patl1/Tnrc6a/Cnot10/Upf1/Hnrnpm/Hnrnpc/Qk/Gspt1/Csde1/Ssb/Casc3</t>
  </si>
  <si>
    <t>GO:0010256</t>
  </si>
  <si>
    <t>endomembrane system organization</t>
  </si>
  <si>
    <t>Akt2/Psap/Map2k1/Sgta/Vps4b/Gorasp2/Pacsin2/Anxa6/Ap3d1/Rtn4/Vrk1/Mta1/Nup155/Bin1/Bag6/Csnk1a1/Vps51/Gbf1/Baiap2/Sec16a/Pacsin3/Nsfl1c/Pdcd10/Htt/Uso1/Vps33b/Dctn1/Vps11/Ank2/Dnm2/Trappc8/Clasp2/Cog7/Sec31a/Sun1/Trappc11/Pde4dip/Rab3gap2/Coro7/Akap9/Fcho2/Sec23ip/Flot1/Gak/Mapk1/Clasp1/Arfgef1/Syt11</t>
  </si>
  <si>
    <t>GO:1902115</t>
  </si>
  <si>
    <t>regulation of organelle assembly</t>
  </si>
  <si>
    <t>32/986</t>
  </si>
  <si>
    <t>Sept7/Ift46/Vps4b/Fuz/Phf23/Cnot2/Nprl3/Drg1/Scfd1/Nrxn1/Ift140/Cep192/Smc3/Stam/Arhgef2/Htt/Ulk1/Mark4/Vps11/Map4/Pdcd6ip/Ccdc88a/Dnm2/Cdk10/Senp6/Becn1/Cnot1/Cdk5rap2/Rab3gap2/Atxn2/Tapt1/Numa1</t>
  </si>
  <si>
    <t>GO:0006913</t>
  </si>
  <si>
    <t>nucleocytoplasmic transport</t>
  </si>
  <si>
    <t>Smo/Ipo4/Tsc2/Cse1l/Stat3/Hnrnpa2b1/Tnpo1/Tnpo3/Ltv1/Mdm2/Appl2/Nf1/Nemf/Xpo7/Rbm26/Nup155/Rangap1/Thoc1/Rbm22/Rae1/Ahcyl1/Adar/Nol6/Bag3/Zpr1/Ankrd54/Ipo13/Xpot/Thoc2/Nup133/Ipo9/Dhx9/Ptpn11/Nup188/Thoc7/Cpsf6/Abce1/Mapk1/Ssb</t>
  </si>
  <si>
    <t>GO:0051169</t>
  </si>
  <si>
    <t>nuclear transport</t>
  </si>
  <si>
    <t>29/986</t>
  </si>
  <si>
    <t>Fmr1/Paf1/Hnrnpa2b1/Ctr9/Cdk9/Map3k4/Setdb1/Ncor1/Sart3/Lpin1/Aurkb/Nipbl/Cct5/Paxbp1/Cct8/Xrcc5/Rtf1/Dhx36/Anapc4/Anapc5/Becn1/Kdm1a/Rtel1/Ppp1r10/Gnl3/Wdr61/Mapk1/Numa1/Tcp1</t>
  </si>
  <si>
    <t>Vps4b/Zfp207/Birc5/Ncor1/Drg1/Aurkb/Washc5/Cep192/Smc3/Dctn2/Tubgcp2/Rae1/Vcp/Dctn6/Dctn1/Map4/Mlh1/Clasp2/Senp6/Pde4dip/Tbce/Ints13/Ckap5/Eml1/Clasp1/Numa1/Msto1</t>
  </si>
  <si>
    <t>38/986</t>
  </si>
  <si>
    <t>Smo/Ift46/Pex6/Usp40/Usp19/Zfp207/Tcf3/Mdm2/Fbxw11/Rtn4/Gga3/Cct5/Usp7/Bag6/Syvn1/Tbl1x/Usp33/Cct8/Sec16a/Pdcd10/Plpp3/Htt/Trim24/Bag3/Otud5/Hcfc1/Usp4/Ank2/Lss/Ccar2/Cog7/Morc3/Ipo9/Wdr81/Usp34/Aak1/Flot1/Tcp1</t>
  </si>
  <si>
    <t>GO:0006401</t>
  </si>
  <si>
    <t>RNA catabolic process</t>
  </si>
  <si>
    <t>33/986</t>
  </si>
  <si>
    <t>Fmr1/Pan2/Khsrp/Brf1/Exosc10/Cnot8/Lrpprc/Rock1/Eif4a3/Fxr1/Dhx36/Pum1/Zpr1/Mlh1/Edc4/Cnot1/Larp1/Smg6/Skiv2l/Dhx9/Upf2/Thrap3/Patl1/Tnrc6a/Cnot10/Upf1/Hnrnpm/Hnrnpc/Qk/Gspt1/Csde1/Ssb/Casc3</t>
  </si>
  <si>
    <t>GO:0007030</t>
  </si>
  <si>
    <t>Golgi organization</t>
  </si>
  <si>
    <t>23/986</t>
  </si>
  <si>
    <t>Map2k1/Gorasp2/Vrk1/Csnk1a1/Vps51/Gbf1/Sec16a/Nsfl1c/Pdcd10/Htt/Uso1/Dnm2/Trappc8/Clasp2/Cog7/Trappc11/Pde4dip/Coro7/Akap9/Gak/Mapk1/Clasp1/Arfgef1</t>
  </si>
  <si>
    <t>GO:0016236</t>
  </si>
  <si>
    <t>macroautophagy</t>
  </si>
  <si>
    <t>30/986</t>
  </si>
  <si>
    <t>Tcirg1/Tsc2/Supt5/Ikbkg/Ubqln1/Nbr1/Phf23/Atp6v0a1/Tbk1/Nprl3/Scfd1/Npc1/Rb1cc1/Nsfl1c/Vcp/Mfn2/Htt/Ulk1/Bag3/Snx14/Pik3r4/Trappc8/Becn1/Vps13c/Larp1/Rab3gap2/Ambra1/Atg2b/Wdr81/Atg16l2</t>
  </si>
  <si>
    <t>Ncaph2/Vps4b/Anapc1/Zfp207/Top2b/Birc5/Phf23/Aurkb/Nipbl/Cdc23/Ik/Cep192/Smc3/Dsn1/Anapc4/Anapc5/Pds5b/Smc4/Becn1/Stag3/Ncapd2/Pogz/Cdk5rap2/Wapl/Mcmbp/Kif18b/Numa1/Msto1</t>
  </si>
  <si>
    <t>18/986</t>
  </si>
  <si>
    <t>Hnrnpa2b1/Map3k4/Exosc10/Aurkb/Ctc1/Cct5/Cct8/Xrcc5/Dhx36/Smg6/Rtel1/Ppp1r10/Gnl3/Xrcc1/Upf1/Hnrnpc/Mapk1/Tcp1</t>
  </si>
  <si>
    <t>GO:0006914</t>
  </si>
  <si>
    <t>autophagy</t>
  </si>
  <si>
    <t>46/986</t>
  </si>
  <si>
    <t>Tcirg1/Tsc2/Supt5/Stat3/Ikbkg/Map2k1/Ubqln1/Vps4b/Nbr1/Phf23/Atp6v0a1/Tbk1/Nprl3/Scfd1/Rock1/Npc1/Lars/Vps51/Usp33/Rb1cc1/Nsfl1c/Vcp/Mfn2/Htt/Ulk1/Bag3/Usp10/Vps11/Snx14/Pik3r4/Kdm4a/Trappc8/Becn1/Vps13c/Larp1/Sbf2/Herc1/Rab3gap2/Fnbp1l/Ambra1/Vps41/Atg2b/Wdr81/Eif4g1/Atg16l2/Wdr6</t>
  </si>
  <si>
    <t>GO:0061919</t>
  </si>
  <si>
    <t>process utilizing autophagic mechanism</t>
  </si>
  <si>
    <t>50/986</t>
  </si>
  <si>
    <t>Ncaph2/Vps4b/Anapc1/Zfp207/Top2b/Birc5/Phf23/Drg1/Myo19/Lpin1/Acox1/Aurkb/Nipbl/Washc5/Ubr2/Cdc23/Bag6/Ik/Cep192/Smc3/Sirt7/Psmd13/Mybl1/Nsfl1c/Dsn1/Mfn1/Eif4g3/Anapc4/Anapc5/Mlh1/Cep63/Topbp1/Clasp2/Pds5b/Smc4/Becn1/Sun1/Stag3/Ddhd1/Opa1/Ncapd2/Cul7/Pogz/Cdk5rap2/Wapl/Mtfr1l/Kif18b/Clasp1/Numa1/Msto1</t>
  </si>
  <si>
    <t>Fmr1/Sgta/Ubqln1/Psmd4/Usp19/Psmd2/Anapc1/Nfe2l2/Hsp90b1/Mdm2/Fbxw11/Nemf/Trim9/Mta1/Psmc6/Usp7/Hsp90ab1/Ubr2/Cul2/Bag6/Csnk1a1/Ddb1/Syvn1/Tbl1x/Psmd1/Ubxn4/Map1a/Nsfl1c/Rbck1/Vcp/Ube4b/Anapc4/Anapc5/Cul1/Herc2/Cul4b/Otud5/Cul4a/N4bp1/Psma4/Stt3b/Armc8/Ccar2/Usp5/Ufl1/Psme4/Fbxw4/Ubr3/Ltn1/Arih2/Ube2d3</t>
  </si>
  <si>
    <t>20/986</t>
  </si>
  <si>
    <t>Vps4b/Zfp207/Birc5/Drg1/Aurkb/Cep192/Smc3/Dctn2/Rae1/Vcp/Dctn6/Dctn1/Map4/Clasp2/Tbce/Ints13/Eml1/Clasp1/Numa1/Msto1</t>
  </si>
  <si>
    <t>GO:0009895</t>
  </si>
  <si>
    <t>negative regulation of catabolic process</t>
  </si>
  <si>
    <t>Fmr1/Cyp51/Tsc2/Stat3/Sgta/Usp19/Phf23/Cdk5rap3/Scfd1/Hmgcr/Usp7/Hsp90ab1/Lrpprc/Anks1/Bag6/Npc1/Lars/Rela/Banp/Map1a/Dhx36/Mad2l2/N4bp1/Mtmr2/Mycbp2/Kdm4a/Ccar2/Sf3b3/Becn1/Larp1/Herc1/Dhx9/Thrap3/Eif4g1/Snx12/Hnrnpc/Qk/Wdr6</t>
  </si>
  <si>
    <t>GO:0000723</t>
  </si>
  <si>
    <t>telomere maintenance</t>
  </si>
  <si>
    <t>22/986</t>
  </si>
  <si>
    <t>Rpa1/Hnrnpa2b1/Map3k4/Exosc10/Smc6/Aurkb/Ctc1/Cct5/Xrcc6/Hsp90ab1/Cct8/Xrcc5/Dhx36/Smg6/Rtel1/Ppp1r10/Gnl3/Xrcc1/Upf1/Hnrnpc/Mapk1/Tcp1</t>
  </si>
  <si>
    <t>52/986</t>
  </si>
  <si>
    <t>Fmr1/Braf/Ikbkg/Map2k1/Kif5b/Vps4b/Git1/Kif1a/Map2/Birc5/Ltv1/Ahi1/Ap3d1/Myo19/Pld2/Trim9/Ap3b1/Dpysl2/Cdc23/Gbf1/Dctn2/Copg2/Cdc42bpa/Sec16a/Nsfl1c/Pdcd10/Arhgef2/Dock7/Htt/Copg1/Apba2/Gripap1/Pcm1/Dctn1/Map4/Mlh1/Cep63/Dnm2/Clasp2/Spg11/Cacna1a/Becn1/Sun1/Cdk5rap2/Wdr11/Preb/Cadps/Abce1/Kif1b/Clasp1/Numa1/Syt11</t>
  </si>
  <si>
    <t>GO:0032200</t>
  </si>
  <si>
    <t>telomere organization</t>
  </si>
  <si>
    <t>GO:0070646</t>
  </si>
  <si>
    <t>protein modification by small protein removal</t>
  </si>
  <si>
    <t>Senp3/Usp40/Usp19/Sart3/Cops3/Usp7/Gps1/Usp33/Cops5/Vcp/Usp24/Otud5/Usp10/Usp4/Senp6/Usp5/Usp22/Usp48/Trrap/Usp21/Usp34/Atxn7l3</t>
  </si>
  <si>
    <t>GO:0043648</t>
  </si>
  <si>
    <t>dicarboxylic acid metabolic process</t>
  </si>
  <si>
    <t>Dlst/Slc1a3/Cs/Mdh1/Ogdh/Acly/Mthfd1/Sdha/Glud1/Pcx/Glul/Fh1/Idh3b/Htt/Aldh1l1/Oat/Gpt2/Pck2</t>
  </si>
  <si>
    <t>GO:0015931</t>
  </si>
  <si>
    <t>nucleobase-containing compound transport</t>
  </si>
  <si>
    <t>GO:0072350</t>
  </si>
  <si>
    <t>tricarboxylic acid metabolic process</t>
  </si>
  <si>
    <t>11/986</t>
  </si>
  <si>
    <t>Dlst/Cs/Mdh1/Ogdh/Acly/Sdha/Glud1/Ogdhl/Fh1/Idh3b/Aco1</t>
  </si>
  <si>
    <t>GO:0006611</t>
  </si>
  <si>
    <t>protein export from nucleus</t>
  </si>
  <si>
    <t>21/986</t>
  </si>
  <si>
    <t>Cse1l/Hnrnpa2b1/Ltv1/Mdm2/Xpo7/Nup155/Rangap1/Thoc1/Rbm22/Rae1/Ahcyl1/Adar/Nol6/Bag3/Xpot/Thoc2/Nup133/Ptpn11/Thoc7/Abce1/Ssb</t>
  </si>
  <si>
    <t>GO:0016458</t>
  </si>
  <si>
    <t>gene silencing</t>
  </si>
  <si>
    <t>Fmr1/Stat3/Map2k1/Hnrnpa2b1/Setdb1/Ncor1/Cnot2/Cnot8/Ubr2/Fxr1/Adar/Nfkb1/Pum1/Hdac1/Ncor2/Ezh2/Msl3/Morf4l2/Cnot1/Kdm1a/Zc3h7a/Dhx9/Eif4g1/Tnrc6a/Ddx17/Cnot10/Dot1l</t>
  </si>
  <si>
    <t>43/986</t>
  </si>
  <si>
    <t>Oxa1l/Smo/Ipo4/Tsc2/Cse1l/Pex6/Stat3/Sgta/Tnpo1/Tnpo3/Ap3d1/Appl2/Hspa4/Nf1/Srp68/Ap3b1/Nipbl/Nup155/Cct5/Lars/Rbm22/Cct8/Hgs/Pmpca/Adar/Pmpcb/Mfn2/Scarb2/Hsph1/Ift122/Bag3/Zpr1/Pik3r4/Ipo13/Vps13c/Srp72/Rab3gap2/Nup133/Ipo9/Lonp2/Nup188/Mapk1/Tcp1</t>
  </si>
  <si>
    <t>GO:0022613</t>
  </si>
  <si>
    <t>ribonucleoprotein complex biogenesis</t>
  </si>
  <si>
    <t>Ipo4/Prpf6/Snrnp200/Nob1/Ddx56/Exosc10/Sart3/Xab2/Ltv1/Cnot2/Pes1/Mterf3/Bop1/Hsp90ab1/Eif3a/Ncl/Glul/Nvl/Adar/Nol6/Psip1/Sfswap/Cul4b/Rbmx/Cul4a/Dhx30/Usp4/Cpsf7/Cnot1/Gemin5/Pak1ip1/Sart1/Mybbp1a/Utp4/Ipo9/Atxn2/Dhx9/Patl1/Heatr1/Ddx17/Cpsf6/Abce1/Gemin2/Rrp1/Eif2s3y/Noc2l</t>
  </si>
  <si>
    <t>16/986</t>
  </si>
  <si>
    <t>Rpa1/Hnrnpa2b1/Map3k4/Exosc10/Aurkb/Ctc1/Cct5/Hsp90ab1/Cct8/Xrcc5/Dhx36/Smg6/Rtel1/Hnrnpc/Mapk1/Tcp1</t>
  </si>
  <si>
    <t>GO:0000956</t>
  </si>
  <si>
    <t>nuclear-transcribed mRNA catabolic process</t>
  </si>
  <si>
    <t>19/986</t>
  </si>
  <si>
    <t>Pan2/Exosc10/Cnot8/Eif4a3/Dhx36/Mlh1/Edc4/Cnot1/Smg6/Skiv2l/Upf2/Thrap3/Patl1/Tnrc6a/Upf1/Gspt1/Csde1/Ssb/Casc3</t>
  </si>
  <si>
    <t>Ncaph2/Vps4b/Anapc1/Zfp207/Birc5/Phf23/Aurkb/Nipbl/Cdc23/Ik/Cep192/Dsn1/Anapc4/Anapc5/Pds5b/Smc4/Becn1/Ncapd2/Pogz/Cdk5rap2/Kif18b/Numa1/Msto1</t>
  </si>
  <si>
    <t>GO:0040029</t>
  </si>
  <si>
    <t>regulation of gene expression, epigenetic</t>
  </si>
  <si>
    <t>Fmr1/Stat3/Map2k1/Hnrnpa2b1/Ctcf/Hdac5/Setdb1/Exosc10/Ncor1/Mta1/Ubr2/Fxr1/Adar/Nfkb1/Pum1/Hdac1/Ncor2/Ezh2/Msl3/Morf4l2/Ash2l/Cnot1/Kdm1a/Zc3h7a/Dhx9/Eif4g1/Tnrc6a/Upf1/Dot1l</t>
  </si>
  <si>
    <t>GO:0030705</t>
  </si>
  <si>
    <t>cytoskeleton-dependent intracellular transport</t>
  </si>
  <si>
    <t>Fmr1/Ift46/Map2k1/Hspb1/Kif5b/Kif1a/Map2/Kif3a/Ap3d1/Myo19/Klc1/Ap3b1/Ift140/Copg2/Map1a/Htt/Copg1/Ift122/Pcm1/Dctn1/Ccdc88a/Spg11/Sun1/Ift172/Stau1/Kif1b</t>
  </si>
  <si>
    <t>GO:0006378</t>
  </si>
  <si>
    <t>mRNA polyadenylation</t>
  </si>
  <si>
    <t>12/986</t>
  </si>
  <si>
    <t>Supt5/Paf1/Ctr9/Cdk9/Papola/Sympk/Ahcyl1/Fip1l1/Cstf2/Cpsf1/Cpsf7/Cpsf6</t>
  </si>
  <si>
    <t>Smo/Pex6/Usp19/Zfp207/Tcf3/Rtn4/Cct5/Usp7/Bag6/Syvn1/Tbl1x/Usp33/Cct8/Sec16a/Pdcd10/Plpp3/Bag3/Hcfc1/Ank2/Cog7/Morc3/Ipo9/Wdr81/Aak1/Flot1/Tcp1</t>
  </si>
  <si>
    <t>GO:0006101</t>
  </si>
  <si>
    <t>citrate metabolic process</t>
  </si>
  <si>
    <t>10/986</t>
  </si>
  <si>
    <t>Dlst/Cs/Mdh1/Ogdh/Acly/Sdha/Ogdhl/Fh1/Idh3b/Aco1</t>
  </si>
  <si>
    <t>GO:0031047</t>
  </si>
  <si>
    <t>gene silencing by RNA</t>
  </si>
  <si>
    <t>Fmr1/Stat3/Map2k1/Hnrnpa2b1/Ncor1/Cnot2/Cnot8/Fxr1/Adar/Nfkb1/Pum1/Ncor2/Cnot1/Zc3h7a/Dhx9/Eif4g1/Tnrc6a/Ddx17/Cnot10</t>
  </si>
  <si>
    <t>14/986</t>
  </si>
  <si>
    <t>Hnrnpa2b1/Map3k4/Exosc10/Aurkb/Ctc1/Cct5/Cct8/Xrcc5/Dhx36/Smg6/Rtel1/Hnrnpc/Mapk1/Tcp1</t>
  </si>
  <si>
    <t>GO:0043631</t>
  </si>
  <si>
    <t>RNA polyadenylation</t>
  </si>
  <si>
    <t>GO:0035195</t>
  </si>
  <si>
    <t>gene silencing by miRNA</t>
  </si>
  <si>
    <t>15/986</t>
  </si>
  <si>
    <t>Fmr1/Stat3/Map2k1/Hnrnpa2b1/Ncor1/Fxr1/Adar/Nfkb1/Pum1/Ncor2/Cnot1/Zc3h7a/Dhx9/Eif4g1/Tnrc6a</t>
  </si>
  <si>
    <t>Ncaph2/Vps4b/Anapc1/Zfp207/Top2b/Birc5/Phf23/Aurkb/Nipbl/Cdc23/Bag6/Ik/Cep192/Smc3/Dsn1/Anapc4/Anapc5/Mlh1/Cep63/Pds5b/Smc4/Becn1/Sun1/Stag3/Ncapd2/Pogz/Cdk5rap2/Wapl/Mcmbp/Kif18b/Numa1/Msto1</t>
  </si>
  <si>
    <t>GO:0010970</t>
  </si>
  <si>
    <t>transport along microtubule</t>
  </si>
  <si>
    <t>Fmr1/Ift46/Map2k1/Hspb1/Kif5b/Kif1a/Map2/Kif3a/Ap3d1/Klc1/Ap3b1/Ift140/Copg2/Map1a/Htt/Copg1/Ift122/Pcm1/Dctn1/Spg11/Sun1/Ift172/Stau1/Kif1b</t>
  </si>
  <si>
    <t>GO:0099111</t>
  </si>
  <si>
    <t>microtubule-based transport</t>
  </si>
  <si>
    <t>GO:0031440</t>
  </si>
  <si>
    <t>regulation of mRNA 3'-end processing</t>
  </si>
  <si>
    <t>9/986</t>
  </si>
  <si>
    <t>Supt5/Paf1/Ctr9/Cdk9/Papola/Dhx36/Ahcyl1/Cpsf7/Cpsf6</t>
  </si>
  <si>
    <t>Ncaph2/Vps4b/Anapc1/Zfp207/Top2b/Birc5/Phf23/Drg1/Aurkb/Nipbl/Washc5/Ubr2/Cdc23/Bag6/Ik/Cep192/Smc3/Sirt7/Psmd13/Mybl1/Nsfl1c/Dsn1/Eif4g3/Anapc4/Anapc5/Mlh1/Cep63/Topbp1/Clasp2/Pds5b/Smc4/Becn1/Sun1/Stag3/Ncapd2/Cul7/Pogz/Cdk5rap2/Wapl/Kif18b/Clasp1/Numa1/Msto1</t>
  </si>
  <si>
    <t>GO:0031331</t>
  </si>
  <si>
    <t>positive regulation of cellular catabolic process</t>
  </si>
  <si>
    <t>40/986</t>
  </si>
  <si>
    <t>Fmr1/Tsc2/Supt5/Akt2/Ikbkg/Map2k1/Sgta/Ubqln1/Khsrp/Git1/Tbk1/Mdm2/Cnot8/Rock1/Bag6/Csnk1a1/Cpt1a/Pacsin3/Dhx36/Sh3d19/Vcp/Pum1/Mfn2/Htt/Ulk1/Bag3/Vps11/Becn1/Vps13c/Cnot1/Larp1/Usp5/Rab3gap2/Lrp1/Ambra1/Tnrc6a/Nrd1/Upf1/Qk/Arih2</t>
  </si>
  <si>
    <t>GO:0006405</t>
  </si>
  <si>
    <t>RNA export from nucleus</t>
  </si>
  <si>
    <t>Hnrnpa2b1/Ltv1/Rbm26/Nup155/Thoc1/Rae1/Nol6/Xpot/Thoc2/Nup133/Dhx9/Thoc7/Cpsf6/Abce1/Ssb</t>
  </si>
  <si>
    <t>GO:0031124</t>
  </si>
  <si>
    <t>mRNA 3'-end processing</t>
  </si>
  <si>
    <t>13/986</t>
  </si>
  <si>
    <t>Supt5/Paf1/Ctr9/Cdk9/Papola/Sympk/Dhx36/Ahcyl1/Fip1l1/Cstf2/Cpsf1/Cpsf7/Cpsf6</t>
  </si>
  <si>
    <t>GO:0016482</t>
  </si>
  <si>
    <t>cytosolic transport</t>
  </si>
  <si>
    <t>Trappc10/Map2k1/Kif5b/Tmem87b/Kif1a/Map2/Vps53/Spag9/Vps52/Vps51/Gbf1/Eps15/Ap1g1/Dctn1/Mtmr2/Vps11/Becn1/Wdr81/Snx12/Gak/Kif1b/Mapk1</t>
  </si>
  <si>
    <t>GO:0007041</t>
  </si>
  <si>
    <t>lysosomal transport</t>
  </si>
  <si>
    <t>17/986</t>
  </si>
  <si>
    <t>Psap/Vps4b/Vps53/Ap3d1/Ap3b1/Vps52/Bin1/Lars/Vps51/Hgs/Vcp/Scarb2/Ap1g1/Vps11/Lrp1/Vps41/Gak</t>
  </si>
  <si>
    <t>Senp3/Por/Ctr9/Ctcf/Kansl3/Setdb1/Kansl1/Plod1/Tcf3/Mdm2/Ncoa1/Nsd1/Kdm4b/Bag6/Rela/Fh1/Rtf1/Ash1l/Hdac1/Lias/Ep400/Ezh2/Vps33b/Msl3/Hcfc1/Morf4l2/Ash2l/Kdm4a/Senp6/Setd5/Kdm1a/Setd7/Ncoa6/Gnl3/Trrap/Wdr61/Dot1l/Noc2l</t>
  </si>
  <si>
    <t>GO:0032784</t>
  </si>
  <si>
    <t>regulation of DNA-templated transcription, elongation</t>
  </si>
  <si>
    <t>Supt5/Paf1/Map2k1/Ctr9/Cdk9/Nelfcd/Zmynd11/Thoc1/Rtf1/Ezh2/Ccar2/Wdr61</t>
  </si>
  <si>
    <t>GO:0035194</t>
  </si>
  <si>
    <t>posttranscriptional gene silencing by RNA</t>
  </si>
  <si>
    <t>Ctcf/Ncaph2/Vps4b/Anapc1/Zfp207/Top2b/Birc5/Phf23/Smc6/Aurkb/Nipbl/Top3b/Cdc23/Bag6/Ik/Cep192/Smc3/Dsn1/Pum1/Anapc4/Anapc5/Mlh1/Cep63/Pds5b/Smc4/Becn1/Sun1/Stag3/Ncapd2/Pogz/Cdk5rap2/Wapl/Mcmbp/Kif18b/Numa1/Msto1</t>
  </si>
  <si>
    <t>42/986</t>
  </si>
  <si>
    <t>Clip3/Map2/Exosc10/Zfp207/Birc5/Phf23/Aurkb/Ctc1/Scfd1/Trim9/Kdm4b/Ik/Cep192/Capn1/Xrcc5/Fh1/Map1a/Mfn1/Arhgef2/Add1/Kdm5a/Bag3/Map4/Arap1/Kdm4a/Dnm2/Clasp2/Cdk10/Becn1/Kdm1a/Opa1/Smg6/Rtel1/Cdk5rap2/Plekhh2/Wapl/Coro2b/Xrcc1/Hnrnpc/Clasp1/Arfgef1/Noc2l</t>
  </si>
  <si>
    <t>GO:0006888</t>
  </si>
  <si>
    <t>ER to Golgi vesicle-mediated transport</t>
  </si>
  <si>
    <t>Sec24b/Scfd1/Copg2/Copa/Sec16a/Sec23b/Vcp/Rint1/Htt/Uso1/Copg1/Ergic2/Copb1/Copb2/Trappc8/Sec31a/Trappc11/Sec24c/Preb/Sec23ip</t>
  </si>
  <si>
    <t>Rpa1/Ipo4/Paf1/Hnrnpa2b1/Ctcf/Ncaph2/Top2b/Phf23/Sart3/Nipbl/Top3b/Smarca2/Dhx36/Smc4/Ddx1/Ncapd2/Rtel1/Smarcal1/Psme4/Wapl/Dhx9/Nap1l1/Noc2l</t>
  </si>
  <si>
    <t>Hnrnpa2b1/Map3k4/Aurkb/Cct5/Cct8/Xrcc5/Dhx36/Rtel1/Mapk1/Tcp1</t>
  </si>
  <si>
    <t>GO:0016441</t>
  </si>
  <si>
    <t>posttranscriptional gene silencing</t>
  </si>
  <si>
    <t>Hnrnpa2b1/Map3k4/Aurkb/Cct5/Cct8/Xrcc5/Dhx36/Rtel1/Ppp1r10/Gnl3/Mapk1/Tcp1</t>
  </si>
  <si>
    <t>GO:1905515</t>
  </si>
  <si>
    <t>non-motile cilium assembly</t>
  </si>
  <si>
    <t>Sept7/Fuz/Kif3a/Ahi1/Ift140/Htt/Ift122/Pcm1/Dctn1/Map4/Nphp3/Dnm2/Cep250/Ift172</t>
  </si>
  <si>
    <t>GO:0016241</t>
  </si>
  <si>
    <t>regulation of macroautophagy</t>
  </si>
  <si>
    <t>Tsc2/Supt5/Ikbkg/Ubqln1/Phf23/Atp6v0a1/Tbk1/Nprl3/Scfd1/Npc1/Mfn2/Htt/Ulk1/Bag3/Becn1/Vps13c/Larp1/Rab3gap2</t>
  </si>
  <si>
    <t>GO:0007034</t>
  </si>
  <si>
    <t>vacuolar transport</t>
  </si>
  <si>
    <t>Psap/Vps4b/Vps53/Ap3d1/Ap3b1/Vps52/Bin1/Lars/Vps51/Hgs/Vcp/Scarb2/Ap1g1/Vps11/Pik3r4/Becn1/Vps13c/Lrp1/Vps41/Gak</t>
  </si>
  <si>
    <t>GO:0006099</t>
  </si>
  <si>
    <t>tricarboxylic acid cycle</t>
  </si>
  <si>
    <t>Dlst/Cs/Mdh1/Ogdh/Sdha/Ogdhl/Fh1/Idh3b/Aco1</t>
  </si>
  <si>
    <t>Rpa1/Map3k4/Exosc10/Aurkb/Ctc1/Cct5/Hsp90ab1/Cct8/Xrcc5/Smg6/Hnrnpc/Mapk1/Tcp1</t>
  </si>
  <si>
    <t>GO:0009896</t>
  </si>
  <si>
    <t>positive regulation of catabolic process</t>
  </si>
  <si>
    <t>44/986</t>
  </si>
  <si>
    <t>Fmr1/Tsc2/Supt5/Akt2/Ikbkg/Map2k1/Sgta/Ubqln1/Khsrp/Git1/Tbk1/Mdm2/Cnot8/Gga3/Rock1/Bag6/Csnk1a1/Ddb1/Cpt1a/Pacsin3/Dhx36/Sh3d19/Vcp/Pum1/Mfn2/Htt/Ulk1/Bag3/Cul4b/Cul4a/Vps11/Becn1/Vps13c/Cnot1/Larp1/Usp5/Rab3gap2/Lrp1/Ambra1/Tnrc6a/Nrd1/Upf1/Qk/Arih2</t>
  </si>
  <si>
    <t>GO:0051648</t>
  </si>
  <si>
    <t>vesicle localization</t>
  </si>
  <si>
    <t>Fmr1/Braf/Ikbkg/Map2k1/Kif5b/Git1/Kif1a/Map2/Ahi1/Ap3d1/Trim9/Ap3b1/Dpysl2/Nrxn1/Gbf1/Dctn2/Sec16a/Htt/Uso1/Apba2/Vps33b/Gripap1/Dctn1/Dnm2/Clasp2/Spg11/Cacna1a/Wdr11/Preb/Cadps/Kif1b/Clasp1/Syt11</t>
  </si>
  <si>
    <t>GO:0031346</t>
  </si>
  <si>
    <t>positive regulation of cell projection organization</t>
  </si>
  <si>
    <t>47/986</t>
  </si>
  <si>
    <t>Serpinf1/Fmr1/Sept7/Fam98a/Braf/Tsc2/Ddx56/Map2k1/Hspb1/Fuz/Nfe2l2/Ahi1/Rtn4/Nf1/Dlg4/Hnrnpk/Washc5/Itsn1/Baiap2/Fn1/Caprin1/Mfn1/Dhx36/Htt/Scarb2/Ezh2/Caprin2/Mark4/Cyfip1/Ikbkb/Fgfr1/Ccdc88a/Arap1/Dnm2/Kidins220/Kdm1a/Opa1/Cul7/Golga4/Lrp1/Reln/Dmd/Tapt1/Ppp2r5d/Ap2a1/Qk/Ptprz1</t>
  </si>
  <si>
    <t>GO:0060147</t>
  </si>
  <si>
    <t>regulation of posttranscriptional gene silencing</t>
  </si>
  <si>
    <t>Fmr1/Stat3/Map2k1/Ncor1/Fxr1/Adar/Nfkb1/Pum1/Ncor2/Dhx9/Eif4g1</t>
  </si>
  <si>
    <t>GO:0060966</t>
  </si>
  <si>
    <t>regulation of gene silencing by RNA</t>
  </si>
  <si>
    <t>Ncaph2/Vps4b/Anapc1/Zfp207/Birc5/Phf23/Drg1/Aurkb/Nipbl/Cdc23/Ik/Cep192/Smc3/Sirt7/Nsfl1c/Dsn1/Anapc4/Anapc5/Clasp2/Pds5b/Smc4/Becn1/Ncapd2/Cul7/Pogz/Cdk5rap2/Kif18b/Clasp1/Numa1/Msto1</t>
  </si>
  <si>
    <t>GO:0045666</t>
  </si>
  <si>
    <t>positive regulation of neuron differentiation</t>
  </si>
  <si>
    <t>Serpinf1/Fmr1/Braf/Tsc2/Ddx56/Map2k1/Hspb1/Nfe2l2/Ahi1/Tcf3/Rtn4/Ncoa1/Nf1/Spag9/Dlg4/Hnrnpk/Washc5/Itsn1/Baiap2/Fn1/Caprin1/Mfn1/Dhx36/Arhgef2/Scarb2/Ezh2/Caprin2/Cyfip1/Ikbkb/Fgfr1/Tcf12/Kdm4a/Kidins220/Kdm1a/Opa1/Cul7/Golga4/Lrp1/Reln/Dmd/Eif4g1/Tcf4/Ppp2r5d/Ap2a1/Qk/Ptprz1</t>
  </si>
  <si>
    <t>GO:0031503</t>
  </si>
  <si>
    <t>protein-containing complex localization</t>
  </si>
  <si>
    <t>Ift46/Map2k1/Hnrnpa2b1/Git1/Birc5/Ltv1/Ap3d1/Dlg4/Nup155/Nrxn1/Ift140/Thoc1/Rae1/Nol6/Eps15/Ift122/Gripap1/Pcm1/Dnm2/Exoc3/Xpot/Exoc1/Thoc2/Ift172/Nup133/Stau1/Reln/Thoc7/Abce1/Ssb</t>
  </si>
  <si>
    <t>GO:0034504</t>
  </si>
  <si>
    <t>protein localization to nucleus</t>
  </si>
  <si>
    <t>Smo/Ipo4/Tsc2/Cse1l/Paf1/Stat3/Tnpo1/Tnpo3/Cdk5rap3/Mdm2/Appl2/Nf1/Nup155/Rangap1/Rbm22/Banp/Glul/Nvl/Adar/Dclk2/Htt/Bag3/Zpr1/Ipo13/Sun1/Morc3/Nup133/Ints13/Ipo9/Nup188/Hnrnpm/Mapk1</t>
  </si>
  <si>
    <t>GO:0016579</t>
  </si>
  <si>
    <t>protein deubiquitination</t>
  </si>
  <si>
    <t>Usp40/Usp19/Sart3/Usp7/Usp33/Cops5/Vcp/Usp24/Otud5/Usp10/Usp4/Usp5/Usp22/Usp48/Trrap/Usp21/Usp34/Atxn7l3</t>
  </si>
  <si>
    <t>GO:0007163</t>
  </si>
  <si>
    <t>establishment or maintenance of cell polarity</t>
  </si>
  <si>
    <t>Tsc2/Myo9b/Wdr1/Mark3/Map2/Kif3a/Sh3bp1/Hsp90ab1/Rock1/Gbf1/Nsfl1c/Arhgef2/Dock7/Htt/Mark4/Dctn1/Map4/Pdcd6ip/Nphp3/Clasp2/Brsk1/Ctnna1/Cdk5rap2/Coro7/Ckap5/Clasp1/Numa1/Arfgef1</t>
  </si>
  <si>
    <t>GO:0006354</t>
  </si>
  <si>
    <t>DNA-templated transcription, elongation</t>
  </si>
  <si>
    <t>Supt5/Paf1/Map2k1/Ctr9/Cdk9/Nelfcd/Zmynd11/Thoc1/Rtf1/Ezh2/Ccar2/Adrm1/Wdr61</t>
  </si>
  <si>
    <t>Fmr1/Akt2/Hnrnpa2b1/Sart3/Clk4/Hnrnpk/Son/Srsf7/Rbm22/Eif4a3/Sfswap/U2af2/Rbmx/Zpr1/Clk3/Srek1/Srsf2/Thrap3/Ddx17/Clk2</t>
  </si>
  <si>
    <t>GO:0030010</t>
  </si>
  <si>
    <t>establishment of cell polarity</t>
  </si>
  <si>
    <t>Tsc2/Myo9b/Mark3/Map2/Sh3bp1/Hsp90ab1/Rock1/Gbf1/Nsfl1c/Arhgef2/Dock7/Htt/Mark4/Dctn1/Map4/Brsk1/Cdk5rap2/Coro7/Clasp1/Numa1/Arfgef1</t>
  </si>
  <si>
    <t>GO:0031330</t>
  </si>
  <si>
    <t>negative regulation of cellular catabolic process</t>
  </si>
  <si>
    <t>Fmr1/Tsc2/Stat3/Sgta/Usp19/Phf23/Cdk5rap3/Scfd1/Usp7/Hsp90ab1/Lrpprc/Anks1/Bag6/Npc1/Lars/Map1a/Dhx36/N4bp1/Mtmr2/Kdm4a/Ccar2/Becn1/Larp1/Herc1/Dhx9/Thrap3/Eif4g1/Hnrnpc/Qk/Wdr6</t>
  </si>
  <si>
    <t>Exosc10/Zfp207/Birc5/Aurkb/Ctc1/Kdm4b/Ik/Cep192/Xrcc5/Fh1/Kdm5a/Kdm4a/Kdm1a/Smg6/Rtel1/Cdk5rap2/Wapl/Xrcc1/Hnrnpc/Noc2l</t>
  </si>
  <si>
    <t>GO:0044242</t>
  </si>
  <si>
    <t>cellular lipid catabolic process</t>
  </si>
  <si>
    <t>Gcdh/Akt2/Psap/Smpd4/Plcg1/Acadvl/Smpd2/Sgpl1/Lpin1/Acox1/Pld2/Pdxdc1/Cpt1a/Plcb3/Hadha/Gpcpd1/Etfdh/Abcd3/Gba2/Asah1/Acaa1a/Lrp1/Pck2/Inpp5f/Lonp2/Hadhb</t>
  </si>
  <si>
    <t>GO:0006367</t>
  </si>
  <si>
    <t>transcription initiation from RNA polymerase II promoter</t>
  </si>
  <si>
    <t>Psmc3/Med16/Med24/Cand1/Psmc6/Dhx36/Psmc2/Psmc4/Med17/Med13/Thrap3/Tcf4/Med12</t>
  </si>
  <si>
    <t>GO:2000637</t>
  </si>
  <si>
    <t>positive regulation of gene silencing by miRNA</t>
  </si>
  <si>
    <t>8/986</t>
  </si>
  <si>
    <t>Fmr1/Stat3/Map2k1/Fxr1/Nfkb1/Pum1/Dhx9/Eif4g1</t>
  </si>
  <si>
    <t>GO:0072665</t>
  </si>
  <si>
    <t>protein localization to vacuole</t>
  </si>
  <si>
    <t>Ap3d1/Rtn4/Gga3/Ap3b1/Lars/Hgs/Scarb2/Pik3r4/Szt2/Trappc8/Becn1/Vps13c</t>
  </si>
  <si>
    <t>GO:0006368</t>
  </si>
  <si>
    <t>transcription elongation from RNA polymerase II promoter</t>
  </si>
  <si>
    <t>Supt5/Paf1/Map2k1/Ctr9/Cdk9/Nelfcd/Zmynd11/Rtf1/Ezh2/Adrm1/Wdr61</t>
  </si>
  <si>
    <t>GO:0016574</t>
  </si>
  <si>
    <t>histone ubiquitination</t>
  </si>
  <si>
    <t>Paf1/Ctr9/Cdk9/Ubr2/Ring1/Ddb1/Huwe1/Cul4b/Kdm1a/Usp22/Atxn7l3</t>
  </si>
  <si>
    <t>GO:0034329</t>
  </si>
  <si>
    <t>cell junction assembly</t>
  </si>
  <si>
    <t>Wdr1/Hipk1/Ctnnd2/Sh3bp1/Hdac7/Rock1/Sorbs1/Map4k4/Fn1/Nfasc/Pkp4/Tln1/Gpm6b/Ikbkb/Pdcd6ip/Clasp2/Ctnnd1/Fermt2/Ctnna1/Lrp1/Col16a1/Coro2b/Cdh20/Flot1/Taok2/Clasp1</t>
  </si>
  <si>
    <t>GO:0010976</t>
  </si>
  <si>
    <t>positive regulation of neuron projection development</t>
  </si>
  <si>
    <t>Serpinf1/Fmr1/Braf/Tsc2/Ddx56/Map2k1/Hspb1/Nfe2l2/Ahi1/Rtn4/Nf1/Dlg4/Hnrnpk/Washc5/Itsn1/Baiap2/Fn1/Caprin1/Mfn1/Dhx36/Scarb2/Ezh2/Caprin2/Cyfip1/Ikbkb/Fgfr1/Kidins220/Kdm1a/Opa1/Cul7/Golga4/Lrp1/Reln/Dmd/Ppp2r5d/Ap2a1/Qk/Ptprz1</t>
  </si>
  <si>
    <t>GO:0061912</t>
  </si>
  <si>
    <t>selective autophagy</t>
  </si>
  <si>
    <t>Ubqln1/Tbk1/Rb1cc1/Mfn2/Htt/Ulk1/Bag3/Becn1/Vps13c/Ambra1/Wdr81</t>
  </si>
  <si>
    <t>GO:0008088</t>
  </si>
  <si>
    <t>axo-dendritic transport</t>
  </si>
  <si>
    <t>Fmr1/Hspb1/Kif5b/Kif1a/Map2/Kif3a/Ap3d1/Klc1/Ap3b1/Map1a/Htt/Spg11/Stau1/Kif1b</t>
  </si>
  <si>
    <t>Anapc1/Zfp207/Birc5/Aurkb/Nipbl/Cdc23/Ik/Cep192/Anapc4/Anapc5/Becn1/Cdk5rap2/Numa1</t>
  </si>
  <si>
    <t>GO:0051028</t>
  </si>
  <si>
    <t>mRNA transport</t>
  </si>
  <si>
    <t>Fmr1/Hnrnpa2b1/Khsrp/Xpo7/Nup155/Srsf7/Lrpprc/Thoc1/Rae1/Htt/Thoc2/Nup133/Dhx9/Nup188/Thoc7/Qk/Casc3</t>
  </si>
  <si>
    <t>GO:0060148</t>
  </si>
  <si>
    <t>positive regulation of posttranscriptional gene silencing</t>
  </si>
  <si>
    <t>GO:0031056</t>
  </si>
  <si>
    <t>regulation of histone modification</t>
  </si>
  <si>
    <t>Fmr1/Paf1/Ctr9/Ctcf/Cdk9/Ncor1/Sart3/Lpin1/Nsd1/Nipbl/Paxbp1/Kdm4b/Fh1/Rtf1/Kdm5a/Kdm4a/Setd5/Kdm1a/Setd7/Wdr61/Noc2l</t>
  </si>
  <si>
    <t>GO:2001243</t>
  </si>
  <si>
    <t>negative regulation of intrinsic apoptotic signaling pathway</t>
  </si>
  <si>
    <t>Ikbkg/Map2k1/Hspb1/Trap1/Nfe2l2/Mdm2/Ivns1abp/Syvn1/Hdac1/Hsph1/Nono/Cep63/Ccar2/Kdm1a/Opa1/Noc2l</t>
  </si>
  <si>
    <t>GO:0060964</t>
  </si>
  <si>
    <t>regulation of gene silencing by miRNA</t>
  </si>
  <si>
    <t>Fmr1/Stat3/Map2k1/Ncor1/Fxr1/Nfkb1/Pum1/Ncor2/Dhx9/Eif4g1</t>
  </si>
  <si>
    <t>GO:0051650</t>
  </si>
  <si>
    <t>establishment of vesicle localization</t>
  </si>
  <si>
    <t>Fmr1/Braf/Ikbkg/Map2k1/Kif5b/Git1/Kif1a/Map2/Ahi1/Ap3d1/Trim9/Ap3b1/Dpysl2/Gbf1/Dctn2/Sec16a/Htt/Apba2/Gripap1/Dctn1/Dnm2/Clasp2/Spg11/Cacna1a/Wdr11/Preb/Cadps/Kif1b/Clasp1/Syt11</t>
  </si>
  <si>
    <t>GO:0031123</t>
  </si>
  <si>
    <t>RNA 3'-end processing</t>
  </si>
  <si>
    <t>Supt5/Paf1/Ctr9/Cdk9/Exosc10/Papola/Sympk/Cstf3/Dhx36/Ahcyl1/Fip1l1/Cstf2/Cpsf1/Cpsf7/Cpsf6/Ssb</t>
  </si>
  <si>
    <t>GO:0071826</t>
  </si>
  <si>
    <t>ribonucleoprotein complex subunit organization</t>
  </si>
  <si>
    <t>Prpf6/Snrnp200/Kif5b/Sart3/Xab2/Cnot2/Klc1/Mterf3/Bop1/Hsp90ab1/Eif3a/Adar/Vcp/Psip1/Sfswap/Rbmx/Dhx30/Usp4/Cpsf7/Cnot1/Gemin5/Atxn2/Dhx9/Patl1/Cpsf6/Gemin2/Eif2s3y</t>
  </si>
  <si>
    <t>GO:0006891</t>
  </si>
  <si>
    <t>intra-Golgi vesicle-mediated transport</t>
  </si>
  <si>
    <t>Trappc10/Cog1/Copg2/Copa/Cog6/Copg1/Copb1/Copb2</t>
  </si>
  <si>
    <t>GO:0010506</t>
  </si>
  <si>
    <t>regulation of autophagy</t>
  </si>
  <si>
    <t>Tsc2/Supt5/Stat3/Ikbkg/Map2k1/Ubqln1/Phf23/Atp6v0a1/Tbk1/Nprl3/Scfd1/Rock1/Npc1/Lars/Usp33/Mfn2/Htt/Ulk1/Bag3/Usp10/Kdm4a/Becn1/Vps13c/Larp1/Herc1/Rab3gap2/Ambra1/Eif4g1/Wdr6</t>
  </si>
  <si>
    <t>Map3k4/Exosc10/Aurkb/Ctc1/Cct5/Cct8/Xrcc5/Smg6/Hnrnpc/Mapk1/Tcp1</t>
  </si>
  <si>
    <t>GO:0046785</t>
  </si>
  <si>
    <t>microtubule polymerization</t>
  </si>
  <si>
    <t>Clip3/Map2/Drg1/Cep192/Tubgcp2/Gba2/Dctn1/Clasp2/Slc39a12/Pde4dip/Cdk5rap2/Ckap5/Clasp1/Numa1</t>
  </si>
  <si>
    <t>GO:0044403</t>
  </si>
  <si>
    <t>symbiont process</t>
  </si>
  <si>
    <t>37/986</t>
  </si>
  <si>
    <t>Fmr1/Psmc3/Vps4b/Setdb1/Top2b/Vta1/Exoc7/Exoc2/Hsp90ab1/Thoc1/Npc1/Ddb1/Pcx/Smc3/Eif3a/Fn1/Adar/Vcp/Eps15/Hdac1/Ulk1/Cul1/Hcfc1/Cul4a/Ilf3/Pdcd6ip/Eif3l/Larp1/Thoc2/Slc20a2/Stau1/Pi4ka/Dhx9/Atg16l2/Thoc7/Tcp1/Ssb</t>
  </si>
  <si>
    <t>Anapc1/Zfp207/Birc5/Smc6/Aurkb/Nipbl/Cdc23/Ik/Cep192/Pum1/Anapc4/Anapc5/Becn1/Cdk5rap2/Wapl/Numa1</t>
  </si>
  <si>
    <t>GO:0015980</t>
  </si>
  <si>
    <t>energy derivation by oxidation of organic compounds</t>
  </si>
  <si>
    <t>Oxa1l/Gys1/Akt2/Dlst/Slc25a18/Slc1a3/Cs/Trap1/Mdh1/Ogdh/Sdha/Il6st/Ogdhl/Sorbs1/Rb1cc1/Ndufs1/Fh1/Idh3b/Etfdh/Aco1/Vcp/Pygb/Agl/Phka1/Phkb/Ndufv1/Mybbp1a/Mtfr1l</t>
  </si>
  <si>
    <t>GO:1905508</t>
  </si>
  <si>
    <t>protein localization to microtubule organizing center</t>
  </si>
  <si>
    <t>Cep192/Dctn2/Nsfl1c/Htt/Mark4/Pcm1/Cep63/Cep250/Numa1</t>
  </si>
  <si>
    <t>GO:1903829</t>
  </si>
  <si>
    <t>positive regulation of cellular protein localization</t>
  </si>
  <si>
    <t>Smo/Akt2/Kif5b/Clip3/Kif3a/Cdk5rap3/Mdm2/Rtn4/Hnrnpk/Nipbl/Cct5/Hsp90ab1/Nrxn1/Rbm22/Sorbs1/Cct8/Sec16a/Lrp4/Map1a/Pdcd10/Mark4/Bag3/Pcm1/Zpr1/Ccdc88a/Cep250/Lrp1/Gnl3/Hnrnpm/Mapk1/Numa1/Tcp1/Syt11</t>
  </si>
  <si>
    <t>Anapc1/Zfp207/Birc5/Aurkb/Nipbl/Cdc23/Ik/Cep192/Anapc4/Anapc5/Becn1/Cdk5rap2/Wapl/Numa1</t>
  </si>
  <si>
    <t>GO:1903312</t>
  </si>
  <si>
    <t>negative regulation of mRNA metabolic process</t>
  </si>
  <si>
    <t>Fmr1/Supt5/Hnrnpa2b1/Ctr9/Cdk9/Hnrnpk/Srsf7/Sfswap/U2af2/Larp1/Dhx9/Thrap3/Hnrnpc/Qk</t>
  </si>
  <si>
    <t>Ncaph2/Anapc1/Zfp207/Top2b/Birc5/Aurkb/Cdc23/Ik/Cep192/Anapc4/Anapc5/Mlh1/Ncapd2/Cdk5rap2/Numa1</t>
  </si>
  <si>
    <t>GO:0006479</t>
  </si>
  <si>
    <t>protein methylation</t>
  </si>
  <si>
    <t>Fam98a/Paf1/Ctr9/Ctcf/Setdb1/Nsd1/Paxbp1/Kdm4b/Fh1/Rtf1/Fam98b/Ash1l/Ezh2/Ash2l/Ilf3/Kdm4a/Kdm1a/Setd7/Ncoa6/Wdr61/Dot1l/Gspt1</t>
  </si>
  <si>
    <t>GO:0008213</t>
  </si>
  <si>
    <t>protein alkylation</t>
  </si>
  <si>
    <t>GO:0034243</t>
  </si>
  <si>
    <t>regulation of transcription elongation from RNA polymerase II promoter</t>
  </si>
  <si>
    <t>Paf1/Map2k1/Ctr9/Cdk9/Nelfcd/Zmynd11/Rtf1/Ezh2/Wdr61</t>
  </si>
  <si>
    <t>GO:0021695</t>
  </si>
  <si>
    <t>cerebellar cortex development</t>
  </si>
  <si>
    <t>Smo/Map2k1/Rfx4/Ogdh/Nrxn1/Ulk1/Ezh2/Aars/Cacna1a/Herc1/Atxn2/Ptpn11</t>
  </si>
  <si>
    <t>GO:1902117</t>
  </si>
  <si>
    <t>positive regulation of organelle assembly</t>
  </si>
  <si>
    <t>Sept7/Vps4b/Fuz/Cnot2/Htt/Ulk1/Mark4/Pdcd6ip/Ccdc88a/Becn1/Cnot1/Rab3gap2/Tapt1/Numa1</t>
  </si>
  <si>
    <t>GO:0070507</t>
  </si>
  <si>
    <t>regulation of microtubule cytoskeleton organization</t>
  </si>
  <si>
    <t>Vps4b/Clip3/Map2/Drg1/Cep192/Smc3/Map1a/Nsfl1c/Rae1/Arhgef2/Gba2/Hsph1/Mark4/Dctn1/Pdcd6ip/Clasp2/Senp6/Slc39a12/Pde4dip/Cep250/Cdk5rap2/Phldb1/Clasp1/Numa1</t>
  </si>
  <si>
    <t>GO:1902415</t>
  </si>
  <si>
    <t>regulation of mRNA binding</t>
  </si>
  <si>
    <t>5/986</t>
  </si>
  <si>
    <t>Fmr1/Cdk9/Eif4a3/Eif3c/Eif4g1</t>
  </si>
  <si>
    <t>GO:0071426</t>
  </si>
  <si>
    <t>ribonucleoprotein complex export from nucleus</t>
  </si>
  <si>
    <t>Hnrnpa2b1/Ltv1/Nup155/Thoc1/Rae1/Nol6/Xpot/Thoc2/Nup133/Thoc7/Abce1/Ssb</t>
  </si>
  <si>
    <t>GO:0000045</t>
  </si>
  <si>
    <t>autophagosome assembly</t>
  </si>
  <si>
    <t>Ubqln1/Phf23/Nprl3/Scfd1/Rb1cc1/Nsfl1c/Mfn2/Ulk1/Bag3/Trappc8/Becn1/Rab3gap2/Ambra1/Atg2b/Atg16l2</t>
  </si>
  <si>
    <t>GO:0022411</t>
  </si>
  <si>
    <t>cellular component disassembly</t>
  </si>
  <si>
    <t>Wdr1/Ubqln1/Kif5b/Vps4b/Map2/Phf23/Cdk5rap3/Vrk1/Klc1/Sh3bp1/C3/Gbf1/Rb1cc1/Map1a/Arhgef2/Vcp/Mfn2/Htt/Add1/Ulk1/Dctn1/Snx14/Clasp2/Becn1/Vps13c/Smarce1/Ambra1/Plekhh2/Atg2b/Kif18b/Upf1/Abce1/Flot1/Gspt1/Gak/Clasp1</t>
  </si>
  <si>
    <t>45/986</t>
  </si>
  <si>
    <t>Sept7/Vps4b/Anapc1/Zfp207/Top2b/Birc5/Cdk5rap3/Tcf3/Mdm2/Drg1/Aurkb/Ctc1/Ecd/Nipbl/Cdc23/Ik/Cep192/Ddb1/Smc3/Gbf1/Nsfl1c/Rae1/Ints3/Rint1/Anapc4/Anapc5/Ezh2/Cul4b/Cul4a/Fgfr1/Dctn1/Topbp1/Becn1/Brsk1/Cul7/Ppp1r10/Cdk5rap2/Ints13/Usp22/Ptpn11/Trrap/Eif4g1/Ankrd17/Taok2/Numa1</t>
  </si>
  <si>
    <t>GO:0071166</t>
  </si>
  <si>
    <t>ribonucleoprotein complex localization</t>
  </si>
  <si>
    <t>GO:0061013</t>
  </si>
  <si>
    <t>regulation of mRNA catabolic process</t>
  </si>
  <si>
    <t>Fmr1/Khsrp/Brf1/Cnot8/Rock1/Fxr1/Dhx36/Pum1/Cnot1/Larp1/Dhx9/Thrap3/Tnrc6a/Upf1/Hnrnpm/Hnrnpc/Qk</t>
  </si>
  <si>
    <t>Fmr1/Ift46/Map2k1/Hspb1/Kif5b/Kif1a/Map2/Kif3a/Ap3d1/Klc1/Ap3b1/Ktn1/Kif21a/Ift140/Copg2/Dync1i2/Map1a/Htt/Copg1/Ift122/Pcm1/Dctn1/Map4/Spg11/Sun1/Ift172/Stau1/Kif21b/Kif18b/Kif1b</t>
  </si>
  <si>
    <t>GO:0009060</t>
  </si>
  <si>
    <t>aerobic respiration</t>
  </si>
  <si>
    <t>Oxa1l/Dlst/Cs/Mdh1/Ogdh/Sdha/Ogdhl/Fh1/Idh3b/Aco1/Vcp/Mtfr1l</t>
  </si>
  <si>
    <t>GO:0001701</t>
  </si>
  <si>
    <t>in utero embryonic development</t>
  </si>
  <si>
    <t>Rpa1/Ocrl/Smo/Rtcb/Psmc3/Map2k1/Ctr9/Setdb1/Plcg1/Kif3a/Cops3/Xab2/Cnot2/Rtn4/Ncoa1/Vash1/Btf3/Syvn1/Ric8a/Capn2/Sp3/Rtf1/Notch2/Adar/Mfn2/Add1/Ncor2/Apba2/Psmc4/Hcfc1/Cul4a/Fgfr1/Gab1/Zpr1/Kidins220/Cnot1/Kdm1a/Thoc2/Ncoa6/Sec24c/Bptf/Ubr3/Tapt1/Mapk1/Eno1</t>
  </si>
  <si>
    <t>GO:1901652</t>
  </si>
  <si>
    <t>response to peptide</t>
  </si>
  <si>
    <t>Braf/Tsc2/Eif2b5/Stat3/Akt2/Mdm2/Appl2/Lpin1/Pld2/Hnrnpk/Erbin/Ednrb/Rangap1/Rock1/Rela/Capn1/Gpam/Sorbs1/Hadha/Eprs/Ptpra/Ahcyl1/Arhgef2/Nfkb1/Uso1/Cyfip1/Ikbkb/Bcar1/Pkm/Scap/Inppl1/Cacna1a/Opa1/Adrm1/Lrp1/Pck2/Ptpn11/Lmbrd1</t>
  </si>
  <si>
    <t>GO:0042176</t>
  </si>
  <si>
    <t>regulation of protein catabolic process</t>
  </si>
  <si>
    <t>Fmr1/Cyp51/Sgta/Ubqln1/Usp19/Psmd2/Psmd3/Cdk5rap3/Mdm2/Gga3/Hmgcr/Usp7/Hsp90ab1/Anks1/Bag6/Csnk1a1/Ddb1/Rela/Banp/Psmd1/Map1a/Pacsin3/Sh3d19/Vcp/Mad2l2/Cul4b/Cul4a/N4bp1/Vps11/Mycbp2/Ccar2/Sf3b3/Usp5/Lrp1/Ufl1/Snx12/Nrd1/Arih2</t>
  </si>
  <si>
    <t>GO:0008089</t>
  </si>
  <si>
    <t>anterograde axonal transport</t>
  </si>
  <si>
    <t>Fmr1/Hspb1/Kif5b/Kif1a/Map2/Kif3a/Ap3d1/Ap3b1/Map1a/Kif1b</t>
  </si>
  <si>
    <t>GO:0016571</t>
  </si>
  <si>
    <t>histone methylation</t>
  </si>
  <si>
    <t>Paf1/Ctr9/Ctcf/Setdb1/Nsd1/Paxbp1/Kdm4b/Fh1/Rtf1/Ash1l/Ezh2/Ash2l/Kdm4a/Kdm1a/Setd7/Ncoa6/Wdr61/Dot1l</t>
  </si>
  <si>
    <t>GO:0098727</t>
  </si>
  <si>
    <t>maintenance of cell number</t>
  </si>
  <si>
    <t>Smo/Braf/Paf1/Stat3/Ctr9/Med24/Cnot2/Eif4enif1/Nipbl/Smc3/Rtf1/Ezh2/Cul4a/Fgfr1/Pcm1/Med17/Cnot1/Ss18/Gnl3/Tead1/Med12</t>
  </si>
  <si>
    <t>GO:1905037</t>
  </si>
  <si>
    <t>autophagosome organization</t>
  </si>
  <si>
    <t>GO:0006107</t>
  </si>
  <si>
    <t>oxaloacetate metabolic process</t>
  </si>
  <si>
    <t>Cs/Mdh1/Acly/Pcx/Pck2</t>
  </si>
  <si>
    <t>GO:0006352</t>
  </si>
  <si>
    <t>DNA-templated transcription, initiation</t>
  </si>
  <si>
    <t>Psmc3/Brf1/Med16/Med24/Cand1/Psmc6/Dhx36/Psmc2/Psmc4/Med17/Gtf3c1/Med13/Thrap3/Tcf4/Med12</t>
  </si>
  <si>
    <t>GO:0043254</t>
  </si>
  <si>
    <t>regulation of protein complex assembly</t>
  </si>
  <si>
    <t>Sec24b/Psmc3/Clip3/Map2/Cand1/Cnot2/Drg1/Trim9/Wars/Psmc6/Bin1/Capn1/Baiap2/Dhx36/Arhgef2/Vcp/Gba2/Psmc2/Add1/Ulk1/Vasp/Cyfip1/Psmc4/Hcfc1/Dctn1/Vps11/Clasp2/Senp6/Cnot1/Slc39a12/Plekhg2/Pde4dip/Cdk5rap2/Ncam1/Prex1/Vps41/Atxn2/Ptpn11/Preb/Eif4g1/Numa1/Arfgef1</t>
  </si>
  <si>
    <t>GO:0021696</t>
  </si>
  <si>
    <t>cerebellar cortex morphogenesis</t>
  </si>
  <si>
    <t>Smo/Map2k1/Rfx4/Nrxn1/Ulk1/Cacna1a/Herc1/Atxn2/Ptpn11</t>
  </si>
  <si>
    <t>GO:0031109</t>
  </si>
  <si>
    <t>microtubule polymerization or depolymerization</t>
  </si>
  <si>
    <t>Clip3/Map2/Drg1/Cep192/Tubgcp2/Map1a/Arhgef2/Gba2/Dctn1/Clasp2/Slc39a12/Pde4dip/Cdk5rap2/Ckap5/Kif18b/Clasp1/Numa1</t>
  </si>
  <si>
    <t>GO:0042177</t>
  </si>
  <si>
    <t>negative regulation of protein catabolic process</t>
  </si>
  <si>
    <t>Cyp51/Sgta/Usp19/Cdk5rap3/Hmgcr/Usp7/Hsp90ab1/Anks1/Bag6/Rela/Banp/Map1a/Mad2l2/N4bp1/Mycbp2/Ccar2/Sf3b3/Snx12</t>
  </si>
  <si>
    <t>GO:0032886</t>
  </si>
  <si>
    <t>regulation of microtubule-based process</t>
  </si>
  <si>
    <t>Vps4b/Clip3/Map2/Kif3a/Drg1/Cep192/Smc3/Map1a/Nsfl1c/Rae1/Arhgef2/Gba2/Hsph1/Mark4/Dctn1/Pdcd6ip/Clasp2/Senp6/Slc39a12/Pde4dip/Cep250/Cdk5rap2/Phldb1/Memo1/Clasp1/Numa1</t>
  </si>
  <si>
    <t>GO:0016042</t>
  </si>
  <si>
    <t>lipid catabolic process</t>
  </si>
  <si>
    <t>Gcdh/Akt2/Psap/Smpd4/Plcg1/Acadvl/Smpd2/Sgpl1/Lpin1/Acox1/Pld2/Pdxdc1/Cpt1a/Plcb3/Plce1/Hadha/Plcd4/Gpcpd1/Etfdh/Abcd3/Gba2/Asah1/Acaa1a/Pafah2/Aspg/Ddhd1/Lrp1/Pck2/Abhd4/Inpp5f/Lonp2/Hadhb</t>
  </si>
  <si>
    <t>GO:0016239</t>
  </si>
  <si>
    <t>positive regulation of macroautophagy</t>
  </si>
  <si>
    <t>Tsc2/Supt5/Ikbkg/Tbk1/Mfn2/Htt/Ulk1/Bag3/Becn1/Vps13c/Larp1/Rab3gap2</t>
  </si>
  <si>
    <t>GO:0044380</t>
  </si>
  <si>
    <t>protein localization to cytoskeleton</t>
  </si>
  <si>
    <t>Cep192/Dctn2/Map1a/Nsfl1c/Htt/Mark4/Pcm1/Cep63/Rtkn/Cep250/Numa1</t>
  </si>
  <si>
    <t>Ncaph2/Anapc1/Zfp207/Birc5/Aurkb/Cdc23/Ik/Cep192/Anapc4/Anapc5/Cdk5rap2</t>
  </si>
  <si>
    <t>GO:0006281</t>
  </si>
  <si>
    <t>DNA repair</t>
  </si>
  <si>
    <t>Rpa1/Cdk9/Top2b/Xab2/Rev3l/Smc6/Mta1/Tdp1/Parg/Nipbl/Xrcc6/Usp7/Ddb1/Smc3/Huwe1/Ercc5/Xrcc5/Fh1/Ints3/Vcp/Mad2l2/Rfc1/Herc2/Cul4b/Nono/Morf4l2/Cul4a/Usp10/Mlh1/Topbp1/Pds5b/Smc4/Kdm1a/Ddx1/Rtel1/Smarcal1/Psme4/Dhx9/Trrap/Xrcc1/Upf1/Bod1l/Ube2d3</t>
  </si>
  <si>
    <t>GO:0043434</t>
  </si>
  <si>
    <t>response to peptide hormone</t>
  </si>
  <si>
    <t>Braf/Tsc2/Eif2b5/Stat3/Akt2/Appl2/Lpin1/Pld2/Hnrnpk/Ednrb/Rangap1/Rock1/Rela/Capn1/Gpam/Sorbs1/Hadha/Eprs/Ptpra/Ahcyl1/Nfkb1/Uso1/Cyfip1/Ikbkb/Bcar1/Pkm/Scap/Inppl1/Opa1/Adrm1/Pck2/Ptpn11/Lmbrd1</t>
  </si>
  <si>
    <t>GO:0010001</t>
  </si>
  <si>
    <t>glial cell differentiation</t>
  </si>
  <si>
    <t>Smo/Eif2b5/Ncstn/Stat3/Akt2/Map2k1/Wdr1/Rtn4/Nf1/Il6st/Bin1/Rela/Ptpra/Plpp3/Hdac1/Kdm4a/Lrp1/Reln/Ptpn11/Dmd/Lamb2/Phgdh/Qk/Mapk1/Ptprz1/Med12</t>
  </si>
  <si>
    <t>GO:0031060</t>
  </si>
  <si>
    <t>regulation of histone methylation</t>
  </si>
  <si>
    <t>Paf1/Ctr9/Ctcf/Nsd1/Paxbp1/Kdm4b/Fh1/Rtf1/Kdm4a/Kdm1a/Setd7/Wdr61</t>
  </si>
  <si>
    <t>GO:1902275</t>
  </si>
  <si>
    <t>regulation of chromatin organization</t>
  </si>
  <si>
    <t>Fmr1/Paf1/Ctr9/Ctcf/Cdk9/Setdb1/Ncor1/Sart3/Lpin1/Nsd1/Nipbl/Paxbp1/Kdm4b/Fh1/Rtf1/Kdm5a/Kdm4a/Setd5/Kdm1a/Setd7/Wdr61/Noc2l</t>
  </si>
  <si>
    <t>GO:0050686</t>
  </si>
  <si>
    <t>negative regulation of mRNA processing</t>
  </si>
  <si>
    <t>Supt5/Hnrnpa2b1/Ctr9/Cdk9/Hnrnpk/Srsf7/Sfswap/U2af2</t>
  </si>
  <si>
    <t>GO:0016358</t>
  </si>
  <si>
    <t>dendrite development</t>
  </si>
  <si>
    <t>Fmr1/Sept7/Tsc2/Cyth2/Nsmf/Git1/Map2/Dlg4/Hnrnpk/Ctnnd2/Itsn1/Baiap2/Srgap2/Caprin1/Lrp4/Map1a/Mfn1/Dhx36/Ezh2/Caprin2/Cyfip1/Cacna1a/Kidins220/Opa1/Cul7/Dock10/Prex1/Reln/Taok2/Syngap1/Ptprz1</t>
  </si>
  <si>
    <t>GO:0044419</t>
  </si>
  <si>
    <t>interspecies interaction between organisms</t>
  </si>
  <si>
    <t>GO:0071417</t>
  </si>
  <si>
    <t>cellular response to organonitrogen compound</t>
  </si>
  <si>
    <t>Col6a1/Tsc2/Stat3/Akt2/Nsmf/Top2b/Hsp90b1/Mdm2/Appl2/Lpin1/Hnrnpk/Rangap1/Ubr2/Rock1/Lars/Rela/Gpam/Sorbs1/Col5a2/Capn2/Eprs/Ptpra/Ahcyl1/Arhgef2/Nfkb1/Uso1/Ezh2/Cyfip1/Bcar1/Pkm/Inppl1/Dnm2/Cacna1a/Larp1/Ctnna1/Opa1/Adrm1/Lrp1/Pck2/Col16a1/Ptpn11/Mapk1/Lmbrd1</t>
  </si>
  <si>
    <t>GO:0021587</t>
  </si>
  <si>
    <t>cerebellum morphogenesis</t>
  </si>
  <si>
    <t>Smo/Map2k1/Rfx4/Nrxn1/Ulk1/Cacna1a/Herc1/Atxn2/Ptpn11/Xrcc1</t>
  </si>
  <si>
    <t>GO:0051052</t>
  </si>
  <si>
    <t>regulation of DNA metabolic process</t>
  </si>
  <si>
    <t>Hnrnpa2b1/Cdk9/Map3k4/Setdb1/Exosc10/Top2b/Aurkb/Ctc1/Parg/Cct5/Usp7/Hsp90ab1/Thoc1/Smc3/Cct8/Xrcc5/Nvl/Fh1/Ccna2/Dhx36/Mad2l2/Cul4a/Fgfr1/Mlh1/Inppl1/Ccdc88a/Kdm1a/Smg6/Rtel1/Ppp1r10/Smarcal1/Wapl/Gnl3/Dhx9/Xrcc1/Ankrd17/Upf1/Hnrnpc/Mapk1/Tcp1</t>
  </si>
  <si>
    <t>GO:0044766</t>
  </si>
  <si>
    <t>multi-organism transport</t>
  </si>
  <si>
    <t>6/986</t>
  </si>
  <si>
    <t>Fmr1/Thoc1/Eps15/Thoc2/Thoc7/Tcp1</t>
  </si>
  <si>
    <t>GO:0098840</t>
  </si>
  <si>
    <t>protein transport along microtubule</t>
  </si>
  <si>
    <t>Hspb1/Kif5b/Kif1a/Kif3a/Map1a/Stau1</t>
  </si>
  <si>
    <t>GO:0099118</t>
  </si>
  <si>
    <t>microtubule-based protein transport</t>
  </si>
  <si>
    <t>GO:1902579</t>
  </si>
  <si>
    <t>multi-organism localization</t>
  </si>
  <si>
    <t>GO:0002091</t>
  </si>
  <si>
    <t>negative regulation of receptor internalization</t>
  </si>
  <si>
    <t>Fmr1/Ankrd13d/Dlg4/Mtmr2/Atxn2</t>
  </si>
  <si>
    <t>GO:1905214</t>
  </si>
  <si>
    <t>regulation of RNA binding</t>
  </si>
  <si>
    <t>GO:0060996</t>
  </si>
  <si>
    <t>dendritic spine development</t>
  </si>
  <si>
    <t>Fmr1/Sept7/Tsc2/Git1/Dlg4/Hnrnpk/Ctnnd2/Itsn1/Baiap2/Srgap2/Caprin1/Mfn1/Dhx36/Caprin2/Opa1/Dock10/Reln</t>
  </si>
  <si>
    <t>GO:0061003</t>
  </si>
  <si>
    <t>positive regulation of dendritic spine morphogenesis</t>
  </si>
  <si>
    <t>7/986</t>
  </si>
  <si>
    <t>Baiap2/Caprin1/Mfn1/Dhx36/Caprin2/Opa1/Reln</t>
  </si>
  <si>
    <t>GO:1903313</t>
  </si>
  <si>
    <t>positive regulation of mRNA metabolic process</t>
  </si>
  <si>
    <t>Paf1/Khsrp/Cnot8/Rock1/Eif4a3/Dhx36/Pum1/Rbmx/Cnot1/Thrap3/Tnrc6a/Upf1/Qk</t>
  </si>
  <si>
    <t>GO:0022618</t>
  </si>
  <si>
    <t>ribonucleoprotein complex assembly</t>
  </si>
  <si>
    <t>Prpf6/Snrnp200/Sart3/Xab2/Cnot2/Mterf3/Bop1/Hsp90ab1/Eif3a/Adar/Psip1/Sfswap/Rbmx/Dhx30/Usp4/Cpsf7/Cnot1/Gemin5/Atxn2/Dhx9/Patl1/Cpsf6/Gemin2/Eif2s3y</t>
  </si>
  <si>
    <t>GO:0043487</t>
  </si>
  <si>
    <t>regulation of RNA stability</t>
  </si>
  <si>
    <t>Fmr1/Khsrp/Brf1/Rock1/Fxr1/Dhx36/Pum1/Larp1/Smg6/Dhx9/Thrap3/Upf1/Hnrnpm/Hnrnpc/Qk</t>
  </si>
  <si>
    <t>GO:1902017</t>
  </si>
  <si>
    <t>regulation of cilium assembly</t>
  </si>
  <si>
    <t>Sept7/Ift46/Fuz/Ift140/Htt/Mark4/Map4/Ccdc88a/Dnm2/Cdk10/Tapt1</t>
  </si>
  <si>
    <t>Anapc1/Zfp207/Birc5/Aurkb/Cdc23/Ik/Cep192/Anapc4/Anapc5/Cdk5rap2/Numa1</t>
  </si>
  <si>
    <t>GO:0019827</t>
  </si>
  <si>
    <t>stem cell population maintenance</t>
  </si>
  <si>
    <t>Smo/Braf/Paf1/Stat3/Ctr9/Med24/Cnot2/Eif4enif1/Nipbl/Smc3/Rtf1/Cul4a/Fgfr1/Pcm1/Med17/Cnot1/Ss18/Gnl3/Tead1/Med12</t>
  </si>
  <si>
    <t>GO:0032786</t>
  </si>
  <si>
    <t>positive regulation of DNA-templated transcription, elongation</t>
  </si>
  <si>
    <t>Supt5/Paf1/Map2k1/Ctr9/Cdk9/Thoc1/Rtf1/Wdr61</t>
  </si>
  <si>
    <t>GO:0061462</t>
  </si>
  <si>
    <t>protein localization to lysosome</t>
  </si>
  <si>
    <t>Ap3d1/Rtn4/Gga3/Ap3b1/Lars/Hgs/Scarb2/Szt2</t>
  </si>
  <si>
    <t>GO:0071539</t>
  </si>
  <si>
    <t>protein localization to centrosome</t>
  </si>
  <si>
    <t>Cep192/Dctn2/Nsfl1c/Htt/Mark4/Pcm1/Cep63/Cep250</t>
  </si>
  <si>
    <t>GO:0072583</t>
  </si>
  <si>
    <t>clathrin-dependent endocytosis</t>
  </si>
  <si>
    <t>Ap2a2/Dnm2/Fcho2/Inpp5f/Aak1/Ap2a1/Gak/Syt11</t>
  </si>
  <si>
    <t>GO:0016032</t>
  </si>
  <si>
    <t>viral process</t>
  </si>
  <si>
    <t>Fmr1/Psmc3/Vps4b/Setdb1/Top2b/Vta1/Hsp90ab1/Npc1/Ddb1/Pcx/Smc3/Eif3a/Adar/Vcp/Eps15/Hdac1/Cul1/Hcfc1/Cul4a/Ilf3/Pdcd6ip/Eif3l/Larp1/Slc20a2/Stau1/Pi4ka/Dhx9/Atg16l2/Ssb</t>
  </si>
  <si>
    <t>GO:0044270</t>
  </si>
  <si>
    <t>cellular nitrogen compound catabolic process</t>
  </si>
  <si>
    <t>Fmr1/Stat3/Por/Pan2/Khsrp/Brf1/Exosc10/Ncor1/Ogdh/Cnot8/Lrpprc/Rock1/Eif4a3/Fxr1/Dhx36/Vcp/Pum1/Aldh1l1/Zpr1/Pkm/Mlh1/Edc4/Cnot1/Larp1/Smg6/Skiv2l/Dhx9/Upf2/Thrap3/Patl1/Tnrc6a/Cnot10/Upf1/Hnrnpm/Hnrnpc/Qk/Gspt1/Aox1/Csde1/Ssb/Casc3</t>
  </si>
  <si>
    <t>GO:0006606</t>
  </si>
  <si>
    <t>protein import into nucleus</t>
  </si>
  <si>
    <t>Smo/Ipo4/Tsc2/Cse1l/Stat3/Tnpo1/Tnpo3/Appl2/Nf1/Nup155/Rbm22/Adar/Bag3/Zpr1/Ipo13/Nup133/Ipo9/Nup188/Mapk1</t>
  </si>
  <si>
    <t>GO:0060968</t>
  </si>
  <si>
    <t>regulation of gene silencing</t>
  </si>
  <si>
    <t>Fmr1/Stat3/Map2k1/Setdb1/Ncor1/Fxr1/Adar/Nfkb1/Pum1/Ncor2/Dhx9/Eif4g1</t>
  </si>
  <si>
    <t>GO:0034968</t>
  </si>
  <si>
    <t>histone lysine methylation</t>
  </si>
  <si>
    <t>Ctr9/Setdb1/Nsd1/Kdm4b/Fh1/Rtf1/Ash1l/Ezh2/Ash2l/Kdm4a/Kdm1a/Setd7/Ncoa6/Wdr61/Dot1l</t>
  </si>
  <si>
    <t>GO:0006898</t>
  </si>
  <si>
    <t>receptor-mediated endocytosis</t>
  </si>
  <si>
    <t>Fmr1/Ap2a2/Ankrd13d/Kif3a/Ahi1/Dbnl/Pld2/Dlg4/Hnrnpk/C3/Eps15/Scarb2/Ulk1/Mtmr2/Dnm2/Lrp1/Fcho2/Inpp5f/Atxn2/Aak1/Flot1/Ap2a1/Gak/Syt11/Lmbrd1</t>
  </si>
  <si>
    <t>GO:0045333</t>
  </si>
  <si>
    <t>cellular respiration</t>
  </si>
  <si>
    <t>Oxa1l/Dlst/Slc25a18/Slc1a3/Cs/Trap1/Mdh1/Ogdh/Sdha/Ogdhl/Ndufs1/Fh1/Idh3b/Etfdh/Aco1/Vcp/Ndufv1/Mybbp1a/Mtfr1l</t>
  </si>
  <si>
    <t>GO:0010171</t>
  </si>
  <si>
    <t>body morphogenesis</t>
  </si>
  <si>
    <t>Braf/Fuz/Sgpl1/Nipbl/Ift122/Clasp2/Plekha1/Ptpn11/Phldb1/Ssbp3/Clasp1</t>
  </si>
  <si>
    <t>GO:0006476</t>
  </si>
  <si>
    <t>protein deacetylation</t>
  </si>
  <si>
    <t>Hdac5/Ncor1/Lpin1/Mta1/Nipbl/Hdac7/Sirt7/Tbl1x/Hdac1/Ncor2/Kdm5a/Msl3/Morf4l2/Ccar2</t>
  </si>
  <si>
    <t>GO:0042063</t>
  </si>
  <si>
    <t>gliogenesis</t>
  </si>
  <si>
    <t>Smo/Eif2b5/Ncstn/Stat3/Akt2/Map2k1/Wdr1/Rtn4/Nf1/Il6st/Bin1/Rela/Fn1/Srgap2/Ptpra/Fubp1/Plpp3/Hdac1/Ezh2/Kdm4a/Sun1/Lrp1/Ufl1/Reln/Ptpn11/Dmd/Lamb2/Phgdh/Qk/Mapk1/Ptprz1/Med12</t>
  </si>
  <si>
    <t>Zfp207/Top2b/Birc5/Cdk5rap3/Mdm2/Aurkb/Thoc1/Ik/Cep192/Ints3/Rint1/Cul4a/Topbp1/Ccar2/Brsk1/Ppp1r10/Cdk5rap2/Ptpn11/Trrap/Taok2/Dot1l</t>
  </si>
  <si>
    <t>GO:0048708</t>
  </si>
  <si>
    <t>astrocyte differentiation</t>
  </si>
  <si>
    <t>Smo/Eif2b5/Stat3/Map2k1/Nf1/Il6st/Bin1/Plpp3/Kdm4a/Lrp1/Ptpn11/Lamb2/Mapk1</t>
  </si>
  <si>
    <t>GO:0031113</t>
  </si>
  <si>
    <t>regulation of microtubule polymerization</t>
  </si>
  <si>
    <t>Clip3/Map2/Drg1/Gba2/Dctn1/Clasp2/Slc39a12/Pde4dip/Cdk5rap2/Numa1</t>
  </si>
  <si>
    <t>GO:0072698</t>
  </si>
  <si>
    <t>protein localization to microtubule cytoskeleton</t>
  </si>
  <si>
    <t>Cep192/Dctn2/Map1a/Nsfl1c/Htt/Mark4/Pcm1/Cep63/Cep250/Numa1</t>
  </si>
  <si>
    <t>GO:0016575</t>
  </si>
  <si>
    <t>histone deacetylation</t>
  </si>
  <si>
    <t>Hdac5/Ncor1/Lpin1/Mta1/Nipbl/Hdac7/Sirt7/Tbl1x/Hdac1/Kdm5a/Msl3/Morf4l2</t>
  </si>
  <si>
    <t>GO:0048261</t>
  </si>
  <si>
    <t>negative regulation of receptor-mediated endocytosis</t>
  </si>
  <si>
    <t>Fmr1/Ankrd13d/Dlg4/Mtmr2/Atxn2/Syt11</t>
  </si>
  <si>
    <t>GO:0034660</t>
  </si>
  <si>
    <t>ncRNA metabolic process</t>
  </si>
  <si>
    <t>Rtcb/Trmt1/Nob1/Ddx56/Hnrnpa2b1/Dus3l/Khsrp/Exosc10/Dalrd3/Pes1/Wars/Bop1/Elp2/Lars/Nars/Rela/Ints4/Sirt7/Mybl1/Ncl/Dars/Nvl/Eprs/Ints3/Adar/Tars2/Nfkb1/Nol6/Ints11/Aars/Ice2/Gtf3c1/Snapc4/Ddx1/Sart1/Utp4/Heatr1/Ddx17/Pus7/Rrp1/Ssb</t>
  </si>
  <si>
    <t>GO:0051294</t>
  </si>
  <si>
    <t>establishment of spindle orientation</t>
  </si>
  <si>
    <t>Nsfl1c/Arhgef2/Htt/Dctn1/Map4/Cdk5rap2/Clasp1/Numa1</t>
  </si>
  <si>
    <t>GO:0019439</t>
  </si>
  <si>
    <t>aromatic compound catabolic process</t>
  </si>
  <si>
    <t>Fmr1/Stat3/Pan2/Khsrp/Brf1/Exosc10/Ncor1/Ogdh/Cnot8/Lrpprc/Rock1/Maoa/Eif4a3/Fxr1/Dhx36/Vcp/Pum1/Aldh1l1/Zpr1/Pkm/Mlh1/Acaa1a/Edc4/Cnot1/Larp1/Smg6/Skiv2l/Dhx9/Upf2/Thrap3/Patl1/Tnrc6a/Cnot10/Upf1/Hnrnpm/Hnrnpc/Qk/Gspt1/Aox1/Csde1/Ssb/Casc3</t>
  </si>
  <si>
    <t>GO:0034655</t>
  </si>
  <si>
    <t>nucleobase-containing compound catabolic process</t>
  </si>
  <si>
    <t>Fmr1/Stat3/Pan2/Khsrp/Brf1/Exosc10/Ncor1/Ogdh/Cnot8/Lrpprc/Rock1/Eif4a3/Fxr1/Dhx36/Vcp/Pum1/Zpr1/Pkm/Mlh1/Edc4/Cnot1/Larp1/Smg6/Skiv2l/Dhx9/Upf2/Thrap3/Patl1/Tnrc6a/Cnot10/Upf1/Hnrnpm/Hnrnpc/Qk/Gspt1/Csde1/Ssb/Casc3</t>
  </si>
  <si>
    <t>GO:0043488</t>
  </si>
  <si>
    <t>regulation of mRNA stability</t>
  </si>
  <si>
    <t>Fmr1/Khsrp/Brf1/Rock1/Fxr1/Dhx36/Pum1/Larp1/Dhx9/Thrap3/Upf1/Hnrnpm/Hnrnpc/Qk</t>
  </si>
  <si>
    <t>GO:0046700</t>
  </si>
  <si>
    <t>heterocycle catabolic process</t>
  </si>
  <si>
    <t>Fmr1/Stat3/Pan2/Khsrp/Brf1/Nfe2l2/Exosc10/Ncor1/Ogdh/Cnot8/Lrpprc/Rock1/Eif4a3/Fxr1/Dhx36/Vcp/Pum1/Aldh1l1/Zpr1/Pkm/Mlh1/Edc4/Cnot1/Larp1/Smg6/Skiv2l/Dhx9/Upf2/Thrap3/Patl1/Tnrc6a/Cnot10/Upf1/Hnrnpm/Hnrnpc/Qk/Gspt1/Aox1/Csde1/Ssb/Casc3</t>
  </si>
  <si>
    <t>GO:0060999</t>
  </si>
  <si>
    <t>positive regulation of dendritic spine development</t>
  </si>
  <si>
    <t>Fmr1/Tsc2/Hnrnpk/Itsn1/Baiap2/Caprin1/Mfn1/Dhx36/Caprin2/Opa1/Reln</t>
  </si>
  <si>
    <t>GO:0008298</t>
  </si>
  <si>
    <t>intracellular mRNA localization</t>
  </si>
  <si>
    <t>Exosc10/Dhx36/Htt/Stau1/Casc3</t>
  </si>
  <si>
    <t>GO:0045899</t>
  </si>
  <si>
    <t>positive regulation of RNA polymerase II transcriptional preinitiation complex assembly</t>
  </si>
  <si>
    <t>Psmc3/Cand1/Psmc6/Psmc2/Psmc4</t>
  </si>
  <si>
    <t>GO:0043087</t>
  </si>
  <si>
    <t>regulation of GTPase activity</t>
  </si>
  <si>
    <t>Ocrl/Tsc2/Akt2/Myo9b/Map2k1/Evi5l/Nf1/Rangap1/Sh3bp1/Bin1/Lars/Map4k4/Srgap2/Gapvd1/Pkp4/Dock7/Ezh2/Arap1/Rundc1/Sbf1/Tbc1d9b/Rapgef6/Arap2/Sbf2/Dock10/Rab3gap2/Prex1/Wnk1/Syngap1/Arfgef1</t>
  </si>
  <si>
    <t>GO:0006890</t>
  </si>
  <si>
    <t>retrograde vesicle-mediated transport, Golgi to ER</t>
  </si>
  <si>
    <t>Scfd1/Scyl1/Gbf1/Copa/Rint1/Htt/Ergic2/Copb2/Cog7</t>
  </si>
  <si>
    <t>GO:0034330</t>
  </si>
  <si>
    <t>cell junction organization</t>
  </si>
  <si>
    <t>Wdr1/Hipk1/Ctnnd2/Sh3bp1/Hdac7/Rock1/Sorbs1/Map4k4/Fn1/Nfasc/Pkp4/Tln1/Add1/Gpm6b/Ikbkb/Pdcd6ip/Clasp2/Ctnnd1/Fermt2/Ctnna1/Lrp1/Col16a1/Coro2b/Cdh20/Flot1/Taok2/Clasp1</t>
  </si>
  <si>
    <t>GO:0051170</t>
  </si>
  <si>
    <t>import into nucleus</t>
  </si>
  <si>
    <t>GO:0021697</t>
  </si>
  <si>
    <t>cerebellar cortex formation</t>
  </si>
  <si>
    <t>Map2k1/Nrxn1/Ulk1/Cacna1a/Herc1/Atxn2/Ptpn11</t>
  </si>
  <si>
    <t>GO:0000184</t>
  </si>
  <si>
    <t>nuclear-transcribed mRNA catabolic process, nonsense-mediated decay</t>
  </si>
  <si>
    <t>Exosc10/Eif4a3/Smg6/Skiv2l/Upf2/Upf1/Gspt1/Casc3</t>
  </si>
  <si>
    <t>GO:1902116</t>
  </si>
  <si>
    <t>negative regulation of organelle assembly</t>
  </si>
  <si>
    <t>Phf23/Scfd1/Arhgef2/Map4/Dnm2/Cdk10/Becn1/Cdk5rap2</t>
  </si>
  <si>
    <t>Fmr1/Hnrnpa2b1/Sart3/Hnrnpk/Son/Srsf7/Eif4a3/Sfswap/U2af2/Rbmx/Srek1/Srsf2/Thrap3/Ddx17</t>
  </si>
  <si>
    <t>Anapc1/Zfp207/Birc5/Aurkb/Cdc23/Ik/Cep192/Anapc4/Anapc5/Cdk5rap2</t>
  </si>
  <si>
    <t>GO:0021575</t>
  </si>
  <si>
    <t>hindbrain morphogenesis</t>
  </si>
  <si>
    <t>GO:0061014</t>
  </si>
  <si>
    <t>positive regulation of mRNA catabolic process</t>
  </si>
  <si>
    <t>Khsrp/Cnot8/Rock1/Dhx36/Pum1/Cnot1/Tnrc6a/Upf1/Qk</t>
  </si>
  <si>
    <t>GO:0006892</t>
  </si>
  <si>
    <t>post-Golgi vesicle-mediated transport</t>
  </si>
  <si>
    <t>Ap3d1/Gga3/Scfd1/Exoc2/Vps52/Plcb3/Gbf1/Sec16a/Eps15/Ap1g1/Dnm2/Exoc1/Golga4/Gak</t>
  </si>
  <si>
    <t>GO:0051647</t>
  </si>
  <si>
    <t>nucleus localization</t>
  </si>
  <si>
    <t>Kif1a/Bin1/Cdc42bpa/Dock7/Pcm1/Sun1/4932438A13Rik/Dmd</t>
  </si>
  <si>
    <t>GO:0006482</t>
  </si>
  <si>
    <t>protein demethylation</t>
  </si>
  <si>
    <t>Kdm4b/Kdm5a/Ppme1/Kdm4a/Kdm1a/Kdm5b/Kdm5d</t>
  </si>
  <si>
    <t>GO:0008214</t>
  </si>
  <si>
    <t>protein dealkylation</t>
  </si>
  <si>
    <t>GO:0006520</t>
  </si>
  <si>
    <t>cellular amino acid metabolic process</t>
  </si>
  <si>
    <t>Slc1a3/Sardh/Pipox/Dalrd3/Plod1/Pfas/Mthfd1/Wars/Glud1/Gart/Csad/Lars/Nars/Dars/Glul/Fh1/Eprs/Ahcyl1/Tars2/Htt/Oat/Gpt2/Aars/Cacna1a/Aspg/Kyat1/Phgdh</t>
  </si>
  <si>
    <t>Vps4b/Zfp207/Birc5/Ncor1/Drg1/Aurkb/Washc5/Cep192/Smc3/Tubgcp2/Mlh1/Senp6/Numa1/Msto1</t>
  </si>
  <si>
    <t>GO:0010172</t>
  </si>
  <si>
    <t>embryonic body morphogenesis</t>
  </si>
  <si>
    <t>Fuz/Ift122/Clasp2/Phldb1/Clasp1</t>
  </si>
  <si>
    <t>GO:0048308</t>
  </si>
  <si>
    <t>organelle inheritance</t>
  </si>
  <si>
    <t>Map2k1/Vrk1/Gbf1/Pdcd10/Mapk1</t>
  </si>
  <si>
    <t>GO:0048313</t>
  </si>
  <si>
    <t>Golgi inheritance</t>
  </si>
  <si>
    <t>GO:0048259</t>
  </si>
  <si>
    <t>regulation of receptor-mediated endocytosis</t>
  </si>
  <si>
    <t>Fmr1/Ankrd13d/Kif3a/Ahi1/Pld2/Dlg4/Hnrnpk/C3/Mtmr2/Dnm2/Atxn2/Aak1/Flot1/Ap2a1/Syt11</t>
  </si>
  <si>
    <t>GO:1900006</t>
  </si>
  <si>
    <t>positive regulation of dendrite development</t>
  </si>
  <si>
    <t>Fmr1/Tsc2/Hnrnpk/Itsn1/Baiap2/Caprin1/Mfn1/Dhx36/Ezh2/Caprin2/Cyfip1/Opa1/Cul7/Reln/Ptprz1</t>
  </si>
  <si>
    <t>GO:0010769</t>
  </si>
  <si>
    <t>regulation of cell morphogenesis involved in differentiation</t>
  </si>
  <si>
    <t>Fmr1/Braf/Tsc2/Map2k1/Nsmf/Map2/Rtn4/Zswim8/Dpysl2/Baiap2/Fn1/Caprin1/Lrp4/Mfn1/Dhx36/Ulk1/Caprin2/Cyfip1/Bcar1/Mycbp2/Dnm2/Clasp2/Cacna1a/Brsk1/Opa1/Cul7/Golga4/Prex1/Lrp1/Reln/Dock1/Syngap1/Ptprz1</t>
  </si>
  <si>
    <t>Sept7/Vps4b/Zfp207/Birc5/Cdk5rap3/Tcf3/Mdm2/Aurkb/Ctc1/Ecd/Cdc23/Ik/Cep192/Ddb1/Rint1/Anapc4/Anapc5/Ezh2/Cul4b/Cul4a/Topbp1/Brsk1/Cdk5rap2/Eif4g1/Ankrd17/Taok2</t>
  </si>
  <si>
    <t>GO:1901653</t>
  </si>
  <si>
    <t>cellular response to peptide</t>
  </si>
  <si>
    <t>Tsc2/Stat3/Akt2/Mdm2/Appl2/Lpin1/Hnrnpk/Rangap1/Rock1/Rela/Gpam/Sorbs1/Eprs/Ptpra/Ahcyl1/Arhgef2/Nfkb1/Uso1/Cyfip1/Bcar1/Pkm/Inppl1/Cacna1a/Opa1/Adrm1/Lrp1/Pck2/Ptpn11/Lmbrd1</t>
  </si>
  <si>
    <t>GO:0007044</t>
  </si>
  <si>
    <t>cell-substrate junction assembly</t>
  </si>
  <si>
    <t>Rock1/Sorbs1/Map4k4/Fn1/Tln1/Gpm6b/Clasp2/Fermt2/Lrp1/Col16a1/Coro2b/Taok2/Clasp1</t>
  </si>
  <si>
    <t>GO:0006900</t>
  </si>
  <si>
    <t>vesicle budding from membrane</t>
  </si>
  <si>
    <t>Sec24b/Ap3d1/Ap3b1/Gbf1/Sec16a/Sec23b/Dnm2/Sec31a/Sec24c/Preb</t>
  </si>
  <si>
    <t>GO:0018105</t>
  </si>
  <si>
    <t>peptidyl-serine phosphorylation</t>
  </si>
  <si>
    <t>Vrk3/Braf/Akt2/Mark3/Tbk1/Aurkb/Vrk1/Nsd1/Hsp90ab1/Nrxn1/Rock1/Csnk1a1/Pdcd10/Dclk2/Dock7/Mknk1/Mad2l2/Ulk1/Caprin2/Ikbkb/Brsk1/Morc3/Stk32a/Akap9/Inpp5f/Dmd/Wnk1/Eif4g1/Mapk1</t>
  </si>
  <si>
    <t>GO:0031110</t>
  </si>
  <si>
    <t>regulation of microtubule polymerization or depolymerization</t>
  </si>
  <si>
    <t>Clip3/Map2/Drg1/Map1a/Arhgef2/Gba2/Dctn1/Clasp2/Slc39a12/Pde4dip/Cdk5rap2/Clasp1/Numa1</t>
  </si>
  <si>
    <t>GO:1903008</t>
  </si>
  <si>
    <t>organelle disassembly</t>
  </si>
  <si>
    <t>Kif5b/Vrk1/Klc1/Gbf1/Rb1cc1/Vcp/Mfn2/Htt/Ulk1/Becn1/Vps13c/Ambra1/Atg2b</t>
  </si>
  <si>
    <t>GO:0030149</t>
  </si>
  <si>
    <t>sphingolipid catabolic process</t>
  </si>
  <si>
    <t>Psap/Smpd4/Smpd2/Sgpl1/Pdxdc1/Gba2/Asah1</t>
  </si>
  <si>
    <t>Anapc1/Cdc23/Anapc4/Anapc7/Anapc5/Cdc16/Ube2d3</t>
  </si>
  <si>
    <t>GO:1901361</t>
  </si>
  <si>
    <t>organic cyclic compound catabolic process</t>
  </si>
  <si>
    <t>Fmr1/Stat3/Pan2/Khsrp/Brf1/Nfe2l2/Exosc10/Ncor1/Ogdh/Cnot8/Lrpprc/Rock1/Maoa/Eif4a3/Fxr1/Dhx36/Vcp/Pum1/Aldh1l1/Zpr1/Pkm/Mlh1/Acaa1a/Edc4/Cnot1/Larp1/Smg6/Skiv2l/Dhx9/Upf2/Thrap3/Patl1/Tnrc6a/Cnot10/Upf1/Hnrnpm/Hnrnpc/Qk/Gspt1/Aox1/Csde1/Ssb/Casc3</t>
  </si>
  <si>
    <t>GO:0098930</t>
  </si>
  <si>
    <t>axonal transport</t>
  </si>
  <si>
    <t>GO:0051961</t>
  </si>
  <si>
    <t>negative regulation of nervous system development</t>
  </si>
  <si>
    <t>34/986</t>
  </si>
  <si>
    <t>Fmr1/Tsc2/Cyth2/Stat3/Map2/Rfx4/Mdm2/Appl2/Eif4enif1/Rtn4/Nf1/Hnrnpk/Ednrb/Map4k4/Srgap2/Dync1i2/Lrp4/Arhgef2/Ulk1/Ift122/Pcm1/Mtmr2/Inppl1/Kdm4a/Kdm1a/Thoc2/Ctnna1/Notch3/Cdk5rap2/Lrp1/Inpp5f/Gak/Syngap1/Ptprz1</t>
  </si>
  <si>
    <t>GO:0106027</t>
  </si>
  <si>
    <t>neuron projection organization</t>
  </si>
  <si>
    <t>Sept7/Dlg4/Ctnnd2/Baiap2/Caprin1/Map1a/Mfn1/Dhx36/Caprin2/Dctn1/Mtmr2/Opa1/Dock10/Reln</t>
  </si>
  <si>
    <t>Ncaph2/Phf23/Nipbl/Smc4/Ncapd2</t>
  </si>
  <si>
    <t>Nipbl/Anapc4/Anapc5/Becn1/Numa1</t>
  </si>
  <si>
    <t>GO:0099640</t>
  </si>
  <si>
    <t>axo-dendritic protein transport</t>
  </si>
  <si>
    <t>Hspb1/Kif5b/Kif3a/Map1a/Stau1</t>
  </si>
  <si>
    <t>GO:1900363</t>
  </si>
  <si>
    <t>regulation of mRNA polyadenylation</t>
  </si>
  <si>
    <t>Supt5/Ctr9/Cdk9/Cpsf7/Cpsf6</t>
  </si>
  <si>
    <t>GO:1903358</t>
  </si>
  <si>
    <t>regulation of Golgi organization</t>
  </si>
  <si>
    <t>Map2k1/Dnm2/Pde4dip/Akap9/Mapk1</t>
  </si>
  <si>
    <t>GO:0016578</t>
  </si>
  <si>
    <t>histone deubiquitination</t>
  </si>
  <si>
    <t>Sart3/Usp7/Usp22/Trrap/Usp21/Atxn7l3</t>
  </si>
  <si>
    <t>GO:0006513</t>
  </si>
  <si>
    <t>protein monoubiquitination</t>
  </si>
  <si>
    <t>Paf1/Ctr9/Ring1/Ddb1/Huwe1/Ube4b/Cul1/Cul4b/Zfp598/Atxn7l3/Ube2d3</t>
  </si>
  <si>
    <t>GO:0006635</t>
  </si>
  <si>
    <t>fatty acid beta-oxidation</t>
  </si>
  <si>
    <t>Gcdh/Akt2/Acadvl/Acox1/Cpt1a/Hadha/Etfdh/Abcd3/Acaa1a/Lonp2/Hadhb</t>
  </si>
  <si>
    <t>GO:0060997</t>
  </si>
  <si>
    <t>dendritic spine morphogenesis</t>
  </si>
  <si>
    <t>Sept7/Dlg4/Ctnnd2/Baiap2/Caprin1/Mfn1/Dhx36/Caprin2/Opa1/Dock10/Reln</t>
  </si>
  <si>
    <t>Map3k4/Aurkb/Cct5/Cct8/Xrcc5/Mapk1/Tcp1</t>
  </si>
  <si>
    <t>Vps4b/Anapc1/Zfp207/Birc5/Drg1/Aurkb/Nipbl/Cdc23/Ik/Cep192/Smc3/Nsfl1c/Anapc4/Anapc5/Becn1/Cul7/Cdk5rap2/Numa1</t>
  </si>
  <si>
    <t>Zfp207/Top2b/Birc5/Cdk5rap3/Mdm2/Aurkb/Ik/Cep192/Ints3/Rint1/Topbp1/Brsk1/Ppp1r10/Cdk5rap2/Trrap/Taok2</t>
  </si>
  <si>
    <t>GO:0007033</t>
  </si>
  <si>
    <t>vacuole organization</t>
  </si>
  <si>
    <t>Ubqln1/Vps4b/Phf23/Nprl3/Scfd1/Rb1cc1/Nsfl1c/Mfn2/Ulk1/Bag3/Vps11/Trappc8/Spg11/Becn1/Rab3gap2/Ambra1/Vps41/Atg2b/Atg16l2</t>
  </si>
  <si>
    <t>GO:0030258</t>
  </si>
  <si>
    <t>lipid modification</t>
  </si>
  <si>
    <t>Ocrl/Gcdh/Akt2/Por/Acadvl/Appl2/Acox1/Cpt1a/Sacm1l/Hadha/Soat1/Etfdh/Abcd3/Gba2/Plpp3/Mtmr2/Inppl1/Acaa1a/Plppr2/Pi4ka/Inpp5f/Lonp2/Hadhb</t>
  </si>
  <si>
    <t>GO:0018022</t>
  </si>
  <si>
    <t>peptidyl-lysine methylation</t>
  </si>
  <si>
    <t>GO:0006413</t>
  </si>
  <si>
    <t>translational initiation</t>
  </si>
  <si>
    <t>Fmr1/Eif2b5/Eif3a/Eif5b/Mknk1/Eif4g3/Eif3c/Eif3l/Larp1/Abcf1/Dhx29/Eif4g1/Abce1/Eif2s3y</t>
  </si>
  <si>
    <t>GO:0035601</t>
  </si>
  <si>
    <t>protein deacylation</t>
  </si>
  <si>
    <t>GO:0098732</t>
  </si>
  <si>
    <t>macromolecule deacylation</t>
  </si>
  <si>
    <t>GO:0006623</t>
  </si>
  <si>
    <t>protein targeting to vacuole</t>
  </si>
  <si>
    <t>Ap3d1/Ap3b1/Lars/Hgs/Scarb2/Pik3r4/Vps13c</t>
  </si>
  <si>
    <t>GO:0007020</t>
  </si>
  <si>
    <t>microtubule nucleation</t>
  </si>
  <si>
    <t>Cep192/Tubgcp2/Dctn1/Clasp2/Pde4dip/Clasp1</t>
  </si>
  <si>
    <t>GO:0032968</t>
  </si>
  <si>
    <t>positive regulation of transcription elongation from RNA polymerase II promoter</t>
  </si>
  <si>
    <t>Paf1/Map2k1/Ctr9/Cdk9/Rtf1/Wdr61</t>
  </si>
  <si>
    <t>GO:0060261</t>
  </si>
  <si>
    <t>positive regulation of transcription initiation from RNA polymerase II promoter</t>
  </si>
  <si>
    <t>Psmc3/Cand1/Psmc6/Dhx36/Psmc2/Psmc4</t>
  </si>
  <si>
    <t>Zfp207/Birc5/Aurkb/Cdc23/Ik/Cep192/Anapc4/Anapc5/Cdk5rap2</t>
  </si>
  <si>
    <t>GO:0007369</t>
  </si>
  <si>
    <t>gastrulation</t>
  </si>
  <si>
    <t>Paf1/Ctr9/Celsr1/Tcf3/Nsd1/Ric8a/Col5a2/Fn1/Rtf1/Supt20/Plpp3/Htt/Fgfr1/Nphp3/Clasp2/Wnk1/Phldb1/Map2k5/Clasp1</t>
  </si>
  <si>
    <t>Fmr1/Sart3/Srsf7/Sfswap/Rbmx/Srek1/Srsf2/Dhx9/Thrap3/Ddx17/Hnrnpm</t>
  </si>
  <si>
    <t>GO:0006418</t>
  </si>
  <si>
    <t>tRNA aminoacylation for protein translation</t>
  </si>
  <si>
    <t>Dalrd3/Wars/Lars/Nars/Dars/Eprs/Tars2/Aars</t>
  </si>
  <si>
    <t>GO:0032252</t>
  </si>
  <si>
    <t>secretory granule localization</t>
  </si>
  <si>
    <t>Kif5b/Kif1a/Map2/Uso1/Kif1b</t>
  </si>
  <si>
    <t>GO:0045898</t>
  </si>
  <si>
    <t>regulation of RNA polymerase II transcriptional preinitiation complex assembly</t>
  </si>
  <si>
    <t>GO:2000651</t>
  </si>
  <si>
    <t>positive regulation of sodium ion transmembrane transporter activity</t>
  </si>
  <si>
    <t>Kif5b/Dnm2/Wnk2/Dmd/Wnk1</t>
  </si>
  <si>
    <t>GO:0051054</t>
  </si>
  <si>
    <t>positive regulation of DNA metabolic process</t>
  </si>
  <si>
    <t>Hnrnpa2b1/Map3k4/Setdb1/Top2b/Aurkb/Ctc1/Parg/Cct5/Usp7/Hsp90ab1/Cct8/Xrcc5/Nvl/Fh1/Dhx36/Mad2l2/Fgfr1/Mlh1/Rtel1/Ppp1r10/Gnl3/Dhx9/Xrcc1/Mapk1/Tcp1</t>
  </si>
  <si>
    <t>GO:0071375</t>
  </si>
  <si>
    <t>cellular response to peptide hormone stimulus</t>
  </si>
  <si>
    <t>Tsc2/Stat3/Akt2/Appl2/Lpin1/Hnrnpk/Rangap1/Rock1/Rela/Gpam/Sorbs1/Eprs/Ptpra/Ahcyl1/Nfkb1/Uso1/Cyfip1/Bcar1/Pkm/Inppl1/Opa1/Adrm1/Pck2/Ptpn11/Lmbrd1</t>
  </si>
  <si>
    <t>Vps4b/Kif3a/Cep192/Usp33/Nsfl1c/Mark4/Pcm1/Dctn1/Pdcd6ip/Cep63/Clasp2/Brsk1/Cep250/Cdk5rap2/Ckap5/Clasp1</t>
  </si>
  <si>
    <t>GO:0009062</t>
  </si>
  <si>
    <t>fatty acid catabolic process</t>
  </si>
  <si>
    <t>Gcdh/Akt2/Acadvl/Lpin1/Acox1/Cpt1a/Hadha/Etfdh/Abcd3/Acaa1a/Pck2/Lonp2/Hadhb</t>
  </si>
  <si>
    <t>GO:0007409</t>
  </si>
  <si>
    <t>axonogenesis</t>
  </si>
  <si>
    <t>Smo/Sept7/Braf/Tsc2/Map2k1/Map2/Top2b/Etv4/Kif3a/Rtn4/Zswim8/Dpysl2/Hsp90ab1/Usp33/Fn1/Nfasc/Lrp4/Map1a/Dock7/Ulk1/Vasp/Cyfip1/Mycbp2/Szt2/Dnm2/Clasp2/Spg11/Cacna1a/Brsk1/Golga4/Tbce/Ncam1/Lrp1/Reln/Ptpn11/Lamb2/Flot1/Taok2/Syngap1/Ptprz1</t>
  </si>
  <si>
    <t>GO:0120031</t>
  </si>
  <si>
    <t>plasma membrane bounded cell projection assembly</t>
  </si>
  <si>
    <t>Fmr1/Ocrl/Sept7/Fam98a/Ift46/Fuz/Kif3a/Ahi1/Rfx4/Dbnl/Atp6v1d/Myo10/Sh3bp1/Nrxn1/Ift140/Rock1/Sept2/Srgap2/Ccdc28b/Ablim2/Htt/Ift122/Mark4/Cyfip1/Pcm1/Dctn1/Map4/Nphp3/Inppl1/Ccdc88a/Arap1/Dnm2/Cdk10/Arhgef26/Arhgef4/Rapgef6/Cep250/Ift172/Fnbp1l/Wdr11/Tapt1/Armc9</t>
  </si>
  <si>
    <t>GO:0060249</t>
  </si>
  <si>
    <t>anatomical structure homeostasis</t>
  </si>
  <si>
    <t>35/986</t>
  </si>
  <si>
    <t>Rpa1/Tcirg1/Smo/Hnrnpa2b1/Map3k4/Exosc10/Acaca/Smc6/Nf1/Aurkb/Ctc1/Cct5/Xrcc6/Hsp90ab1/Cct8/Xrcc5/Fh1/Map1a/Tyro3/Dhx36/Add1/Bag3/Dctn1/Nphp3/Smg6/Rtel1/Ppp1r10/Gnl3/Ptpn11/Dmd/Xrcc1/Upf1/Hnrnpc/Mapk1/Tcp1</t>
  </si>
  <si>
    <t>GO:0032253</t>
  </si>
  <si>
    <t>dense core granule localization</t>
  </si>
  <si>
    <t>4/986</t>
  </si>
  <si>
    <t>Kif5b/Kif1a/Map2/Kif1b</t>
  </si>
  <si>
    <t>GO:0060020</t>
  </si>
  <si>
    <t>Bergmann glial cell differentiation</t>
  </si>
  <si>
    <t>Map2k1/Plpp3/Ptpn11/Mapk1</t>
  </si>
  <si>
    <t>GO:0098789</t>
  </si>
  <si>
    <t>pre-mRNA cleavage required for polyadenylation</t>
  </si>
  <si>
    <t>Fip1l1/Cstf2/Cpsf7/Cpsf6</t>
  </si>
  <si>
    <t>GO:1901950</t>
  </si>
  <si>
    <t>dense core granule transport</t>
  </si>
  <si>
    <t>Nsfl1c/Arhgef2/Htt/Dctn1/Cdk5rap2/Clasp1/Numa1</t>
  </si>
  <si>
    <t>GO:0046466</t>
  </si>
  <si>
    <t>membrane lipid catabolic process</t>
  </si>
  <si>
    <t>GO:0010765</t>
  </si>
  <si>
    <t>positive regulation of sodium ion transport</t>
  </si>
  <si>
    <t>Akt2/Kif5b/Ahcyl1/Ikbkb/Dnm2/Wnk2/Dmd/Wnk1</t>
  </si>
  <si>
    <t>Sept7/Paf1/Vps4b/Zfp207/Birc5/Cdk5rap3/Tcf3/Mdm2/Aurkb/Ctc1/Ecd/Cdc23/Ik/Cep192/Ddb1/Rint1/Anapc4/Anapc5/Ezh2/Cul4b/Cul4a/Topbp1/Brsk1/Cdk5rap2/Eif4g1/Ankrd17/Taok2</t>
  </si>
  <si>
    <t>GO:2001242</t>
  </si>
  <si>
    <t>regulation of intrinsic apoptotic signaling pathway</t>
  </si>
  <si>
    <t>Ikbkg/Map2k1/Hspb1/Ubqln1/Trap1/Nfe2l2/Mdm2/Hnrnpk/Ivns1abp/Syvn1/Hdac1/Hsph1/Nono/Cep63/Ccar2/Becn1/Kdm1a/Opa1/Noc2l</t>
  </si>
  <si>
    <t>GO:2000765</t>
  </si>
  <si>
    <t>regulation of cytoplasmic translation</t>
  </si>
  <si>
    <t>Fmr1/Unk/Dhx36/Cnbp/Aars/Dhx9</t>
  </si>
  <si>
    <t>GO:0030433</t>
  </si>
  <si>
    <t>ubiquitin-dependent ERAD pathway</t>
  </si>
  <si>
    <t>Sgta/Ubqln1/Usp19/Hsp90b1/Psmc6/Bag6/Syvn1/Ubxn4/Vcp/Ube4b/Stt3b</t>
  </si>
  <si>
    <t>Sept7/Vps4b/Anapc1/Zfp207/Birc5/Cdk5rap3/Tcf3/Mdm2/Aurkb/Ctc1/Ecd/Cdc23/Ik/Cep192/Ddb1/Sirt7/Ccna2/Rint1/Anapc4/Anapc5/Ezh2/Cul4b/Cul4a/Zpr1/Topbp1/Clasp2/Brsk1/Cdk5rap2/Eif4g1/Ankrd17/Taok2/Clasp1</t>
  </si>
  <si>
    <t>GO:0016311</t>
  </si>
  <si>
    <t>dephosphorylation</t>
  </si>
  <si>
    <t>Ocrl/Vrk3/Nsmf/Cdk5rap3/Hsp90b1/Fbxw11/Ppp2r5e/Rbm26/Sympk/Hsp90ab1/Rock1/Cep192/Sacm1l/Ptpra/Plpp3/Ptpn12/Htt/Dusp11/Ikbkb/Mtmr2/Inppl1/Ppp6r2/Plppr2/Inpp5f/Ptpn11/Phlpp1/Wdr81/Wnk1/Ppm1e/Ppp6r1/Ppp2r5d/Fkbp15/Ptprz1</t>
  </si>
  <si>
    <t>GO:0016050</t>
  </si>
  <si>
    <t>vesicle organization</t>
  </si>
  <si>
    <t>Sec24b/Akt2/Kif5b/Vps4b/Ap3d1/Dlg4/Trim9/Mta1/Ap3b1/Gbf1/Stam/Sec16a/Sec23b/Uso1/Vps33b/Vps11/Pdcd6ip/Dnm2/Spg11/Vps8/Sec31a/Sec24c/Vps41/Preb/Cadps/Sec23ip</t>
  </si>
  <si>
    <t>GO:0032984</t>
  </si>
  <si>
    <t>protein-containing complex disassembly</t>
  </si>
  <si>
    <t>Wdr1/Ubqln1/Kif5b/Vps4b/Map2/Phf23/Klc1/Sh3bp1/Map1a/Arhgef2/Vcp/Add1/Snx14/Clasp2/Smarce1/Plekhh2/Kif18b/Upf1/Abce1/Gspt1/Gak/Clasp1</t>
  </si>
  <si>
    <t>GO:0061564</t>
  </si>
  <si>
    <t>axon development</t>
  </si>
  <si>
    <t>Smo/Sept7/Braf/Tsc2/Map2k1/Map2/Top2b/Etv4/Kif3a/Rtn4/Zswim8/Dpysl2/Hsp90ab1/Usp33/Fn1/Nfasc/Lrp4/Map1a/Dock7/Ulk1/Vasp/Cyfip1/Zpr1/Mycbp2/Szt2/Dnm2/Clasp2/Spg11/Cacna1a/Brsk1/Golga4/Tbce/Ncam1/Lrp1/Inpp5f/Reln/Ptpn11/Lamb2/Flot1/Taok2/Syngap1/Ptprz1</t>
  </si>
  <si>
    <t>GO:1902176</t>
  </si>
  <si>
    <t>negative regulation of oxidative stress-induced intrinsic apoptotic signaling pathway</t>
  </si>
  <si>
    <t>Hspb1/Trap1/Nfe2l2/Hsph1/Nono</t>
  </si>
  <si>
    <t>GO:1905244</t>
  </si>
  <si>
    <t>regulation of modification of synaptic structure</t>
  </si>
  <si>
    <t>Fmr1/Itsn1/Baiap2/Cyfip1/Gripap1</t>
  </si>
  <si>
    <t>GO:2000001</t>
  </si>
  <si>
    <t>regulation of DNA damage checkpoint</t>
  </si>
  <si>
    <t>Thoc1/Rint1/Cul4a/Ccar2/Ppp1r10</t>
  </si>
  <si>
    <t>GO:0017038</t>
  </si>
  <si>
    <t>protein import</t>
  </si>
  <si>
    <t>Smo/Ipo4/Tsc2/Cse1l/Pex6/Stat3/Tnpo1/Tnpo3/Appl2/Hspa4/Nf1/Nup155/Rbm22/Adar/Bag3/Zpr1/Ipo13/Nup133/Ipo9/Nup188/Hnrnpm/Mapk1</t>
  </si>
  <si>
    <t>GO:0036465</t>
  </si>
  <si>
    <t>synaptic vesicle recycling</t>
  </si>
  <si>
    <t>Ap3d1/Ap3b1/Itsn1/Rock1/Bin1/Cyfip1/Gripap1/Dnm2/4932438A13Rik/Fcho2/Syt11</t>
  </si>
  <si>
    <t>GO:1905114</t>
  </si>
  <si>
    <t>cell surface receptor signaling pathway involved in cell-cell signaling</t>
  </si>
  <si>
    <t>Smo/Tsc2/Paf1/Ctr9/Fuz/Celsr1/Fbxw11/Dlg4/Ctnnd2/Calcoco1/Nrxn1/C3/Csnk1a1/Tle4/Ddb1/Tbl1x/Baiap2/Eif4a3/Lrp4/Tyro3/Rtf1/Nfkb1/Vcp/Plpp3/Hdac1/Mad2l2/Caprin2/Mtmr2/Lrrfip2/Nphp3/Ccar2/Ctnnd1/Fermt2/Wnk2/Lrp1/Fbxw4/Reln/Wnk1/Usp34/Wdr61/Grk6/Med12</t>
  </si>
  <si>
    <t>Rpa1/Ctcf/Aurkb/Nipbl/Cct5/Ik/Cct8/Ezh2/Stag3/Wapl/Gnl3/Tcp1</t>
  </si>
  <si>
    <t>GO:0051056</t>
  </si>
  <si>
    <t>regulation of small GTPase mediated signal transduction</t>
  </si>
  <si>
    <t>Tsc2/Cyth2/Myo9b/Map2k1/Git1/Rtn4/Nf1/Sh3bp1/Lztr1/Itsn1/Plce1/Map4k4/Cdc42bpa/Arfgap1/Notch2/Arhgef2/Mfn2/Dnm2/Arhgef4/Plekhg2/Prex1/Rgl2/Reln/Flot1/Syngap1/Arfgef1</t>
  </si>
  <si>
    <t>GO:0048008</t>
  </si>
  <si>
    <t>platelet-derived growth factor receptor signaling pathway</t>
  </si>
  <si>
    <t>Sgpl1/Hgs/Phf14/Gab1/Bcar1/Inppl1/Clasp2/Lrp1/Plekha1/Ptpn11</t>
  </si>
  <si>
    <t>GO:0070988</t>
  </si>
  <si>
    <t>demethylation</t>
  </si>
  <si>
    <t>Por/Usp7/Kdm4b/Kdm5a/Ppme1/Kdm4a/Kdm1a/Kdm5b/Kdm5d</t>
  </si>
  <si>
    <t>GO:0016577</t>
  </si>
  <si>
    <t>histone demethylation</t>
  </si>
  <si>
    <t>Kdm4b/Kdm5a/Kdm4a/Kdm1a/Kdm5b/Kdm5d</t>
  </si>
  <si>
    <t>GO:0070076</t>
  </si>
  <si>
    <t>histone lysine demethylation</t>
  </si>
  <si>
    <t>GO:0090114</t>
  </si>
  <si>
    <t>COPII-coated vesicle budding</t>
  </si>
  <si>
    <t>Sec24b/Sec16a/Sec23b/Sec31a/Sec24c/Preb</t>
  </si>
  <si>
    <t>GO:1903649</t>
  </si>
  <si>
    <t>regulation of cytoplasmic transport</t>
  </si>
  <si>
    <t>Map2k1/Map2/Mtmr2/Vps11/Snx12/Mapk1</t>
  </si>
  <si>
    <t>GO:1904353</t>
  </si>
  <si>
    <t>regulation of telomere capping</t>
  </si>
  <si>
    <t>Map3k4/Aurkb/Smg6/Rtel1/Xrcc1/Mapk1</t>
  </si>
  <si>
    <t>GO:0010508</t>
  </si>
  <si>
    <t>positive regulation of autophagy</t>
  </si>
  <si>
    <t>Tsc2/Supt5/Ikbkg/Map2k1/Tbk1/Rock1/Mfn2/Htt/Ulk1/Bag3/Becn1/Vps13c/Larp1/Rab3gap2/Ambra1</t>
  </si>
  <si>
    <t>GO:0032388</t>
  </si>
  <si>
    <t>positive regulation of intracellular transport</t>
  </si>
  <si>
    <t>Smo/Akt2/Kif5b/Map2/Kif3a/Mdm2/Pld2/Rbm26/Rbm22/Sec16a/Pdcd10/Bag3/Pcm1/Mtmr2/Zpr1/Vps11/Mlc1/Dhx9/Cpsf6/Mapk1/Numa1</t>
  </si>
  <si>
    <t>GO:0010507</t>
  </si>
  <si>
    <t>negative regulation of autophagy</t>
  </si>
  <si>
    <t>Tsc2/Stat3/Phf23/Scfd1/Npc1/Lars/Kdm4a/Becn1/Herc1/Eif4g1/Wdr6</t>
  </si>
  <si>
    <t>GO:0019395</t>
  </si>
  <si>
    <t>fatty acid oxidation</t>
  </si>
  <si>
    <t>Gcdh/Akt2/Por/Acadvl/Appl2/Acox1/Cpt1a/Hadha/Etfdh/Abcd3/Acaa1a/Lonp2/Hadhb</t>
  </si>
  <si>
    <t>GO:0034333</t>
  </si>
  <si>
    <t>adherens junction assembly</t>
  </si>
  <si>
    <t>Hipk1/Rock1/Sorbs1/Map4k4/Gpm6b/Clasp2/Fermt2/Lrp1/Col16a1/Coro2b/Taok2/Clasp1</t>
  </si>
  <si>
    <t>GO:0008631</t>
  </si>
  <si>
    <t>intrinsic apoptotic signaling pathway in response to oxidative stress</t>
  </si>
  <si>
    <t>Hspb1/Ubqln1/Trap1/Nfe2l2/Pdcd10/Diablo/Hsph1/Nono</t>
  </si>
  <si>
    <t>GO:0043039</t>
  </si>
  <si>
    <t>tRNA aminoacylation</t>
  </si>
  <si>
    <t>GO:0021915</t>
  </si>
  <si>
    <t>neural tube development</t>
  </si>
  <si>
    <t>Sec24b/Smo/Tsc2/Fuz/Celsr1/Kif3a/Nf1/Mthfd1/Ift140/Lias/Ift122/Vasp/Tead2/Opa1/Ift172/Nup133/Ambra1/Phgdh/Ssbp3/Med12</t>
  </si>
  <si>
    <t>GO:0032205</t>
  </si>
  <si>
    <t>negative regulation of telomere maintenance</t>
  </si>
  <si>
    <t>Exosc10/Ctc1/Xrcc5/Smg6/Rtel1/Xrcc1/Hnrnpc</t>
  </si>
  <si>
    <t>GO:0046839</t>
  </si>
  <si>
    <t>phospholipid dephosphorylation</t>
  </si>
  <si>
    <t>Ocrl/Sacm1l/Plpp3/Mtmr2/Inppl1/Plppr2/Inpp5f</t>
  </si>
  <si>
    <t>GO:0048194</t>
  </si>
  <si>
    <t>Golgi vesicle budding</t>
  </si>
  <si>
    <t>Sec24b/Gbf1/Sec16a/Sec23b/Sec31a/Sec24c/Preb</t>
  </si>
  <si>
    <t>GO:0051973</t>
  </si>
  <si>
    <t>positive regulation of telomerase activity</t>
  </si>
  <si>
    <t>Hnrnpa2b1/Map3k4/Aurkb/Hsp90ab1/Nvl/Mapk1/Tcp1</t>
  </si>
  <si>
    <t>Sept7/Paf1/Vps4b/Anapc1/Zfp207/Birc5/Cdk5rap3/Tcf3/Mdm2/Aurkb/Ctc1/Ecd/Cdc23/Ik/Cep192/Ddb1/Sirt7/Ccna2/Rint1/Anapc4/Anapc5/Ezh2/Cul4b/Cul4a/Zpr1/Topbp1/Clasp2/Brsk1/Cdk5rap2/Eif4g1/Ankrd17/Upf1/Taok2/Clasp1</t>
  </si>
  <si>
    <t>GO:0072584</t>
  </si>
  <si>
    <t>caveolin-mediated endocytosis</t>
  </si>
  <si>
    <t>Pacsin2/Itsn1/Mlc1/Mapk1</t>
  </si>
  <si>
    <t>GO:0098787</t>
  </si>
  <si>
    <t>mRNA cleavage involved in mRNA processing</t>
  </si>
  <si>
    <t>GO:0051668</t>
  </si>
  <si>
    <t>localization within membrane</t>
  </si>
  <si>
    <t>Sec24b/Tsc2/Map2k1/Git1/Ap3d1/Dlg4/Nrxn1/Sorbs1/Lrp4/Sec23b/Eps15/Ift122/Gripap1/Dnm2/Cacna1a/Sec31a/Sec24c/Nup133/Reln/Syngap1</t>
  </si>
  <si>
    <t>GO:0006091</t>
  </si>
  <si>
    <t>generation of precursor metabolites and energy</t>
  </si>
  <si>
    <t>Oxa1l/Gys1/Stat3/Akt2/Dlst/Slc25a18/Slc1a3/Cs/Trap1/Ncor1/Mdh1/Ogdh/Acox1/Sdha/Il6st/Ogdhl/Sorbs1/Rb1cc1/Ndufs1/Fh1/Idh3b/Etfdh/Aco1/Vcp/Pkm/Pygb/Agl/Phka1/Phkb/Ndufv1/Mybbp1a/Mtfr1l</t>
  </si>
  <si>
    <t>GO:0043547</t>
  </si>
  <si>
    <t>positive regulation of GTPase activity</t>
  </si>
  <si>
    <t>Tsc2/Akt2/Myo9b/Map2k1/Evi5l/Nf1/Rangap1/Sh3bp1/Bin1/Lars/Map4k4/Srgap2/Pkp4/Dock7/Ezh2/Arap1/Rundc1/Tbc1d9b/Rapgef6/Arap2/Dock10/Prex1</t>
  </si>
  <si>
    <t>GO:0030031</t>
  </si>
  <si>
    <t>cell projection assembly</t>
  </si>
  <si>
    <t>GO:2000641</t>
  </si>
  <si>
    <t>regulation of early endosome to late endosome transport</t>
  </si>
  <si>
    <t>Map2k1/Mtmr2/Vps11/Snx12/Mapk1</t>
  </si>
  <si>
    <t>GO:0071354</t>
  </si>
  <si>
    <t>cellular response to interleukin-6</t>
  </si>
  <si>
    <t>Stat3/Ctr9/Il6st/Rela/Nfkb1/Gab1</t>
  </si>
  <si>
    <t>GO:1902175</t>
  </si>
  <si>
    <t>regulation of oxidative stress-induced intrinsic apoptotic signaling pathway</t>
  </si>
  <si>
    <t>Hspb1/Ubqln1/Trap1/Nfe2l2/Hsph1/Nono</t>
  </si>
  <si>
    <t>GO:0021549</t>
  </si>
  <si>
    <t>cerebellum development</t>
  </si>
  <si>
    <t>Smo/Map2k1/Rfx4/Ogdh/Nrxn1/Ulk1/Ezh2/Aars/Cacna1a/Herc1/Atxn2/Ptpn11/Xrcc1</t>
  </si>
  <si>
    <t>GO:0034440</t>
  </si>
  <si>
    <t>lipid oxidation</t>
  </si>
  <si>
    <t>GO:0043038</t>
  </si>
  <si>
    <t>amino acid activation</t>
  </si>
  <si>
    <t>GO:0051098</t>
  </si>
  <si>
    <t>regulation of binding</t>
  </si>
  <si>
    <t>Fmr1/Smo/Mark3/Hipk1/Hdac5/Cdk9/Map2/Hspa4/Spag9/Aurkb/Nsd1/Hnrnpk/Nipbl/Sympk/Hsp90ab1/Rock1/Csnk1a1/Usp33/Eif4a3/Nvl/Adam15/Mad2l2/Add1/Caprin2/Eif3c/Aplp2/Kdm1a/Lrp1/Ufl1/Wapl/Dhx9/Eif4g1/Flot1/Dot1l/Eno1</t>
  </si>
  <si>
    <t>GO:0070972</t>
  </si>
  <si>
    <t>protein localization to endoplasmic reticulum</t>
  </si>
  <si>
    <t>Sgta/Rtn4/Srp68/Gbf1/Sec16a/Ank2/Srp72/Rab3gap2/Tapt1</t>
  </si>
  <si>
    <t>GO:0007045</t>
  </si>
  <si>
    <t>cell-substrate adherens junction assembly</t>
  </si>
  <si>
    <t>Rock1/Sorbs1/Map4k4/Gpm6b/Clasp2/Fermt2/Lrp1/Col16a1/Coro2b/Taok2/Clasp1</t>
  </si>
  <si>
    <t>GO:0048041</t>
  </si>
  <si>
    <t>focal adhesion assembly</t>
  </si>
  <si>
    <t>GO:0022037</t>
  </si>
  <si>
    <t>metencephalon development</t>
  </si>
  <si>
    <t>Sec24b/Smo/Map2k1/Rfx4/Ogdh/Nrxn1/Ulk1/Ezh2/Aars/Cacna1a/Herc1/Atxn2/Ptpn11/Xrcc1</t>
  </si>
  <si>
    <t>GO:0006903</t>
  </si>
  <si>
    <t>vesicle targeting</t>
  </si>
  <si>
    <t>Ahi1/Gbf1/Sec16a/Clasp2/Wdr11/Preb/Clasp1</t>
  </si>
  <si>
    <t>GO:0016233</t>
  </si>
  <si>
    <t>telomere capping</t>
  </si>
  <si>
    <t>Hnrnpa2b1/Map3k4/Aurkb/Smg6/Rtel1/Xrcc1/Mapk1</t>
  </si>
  <si>
    <t>GO:0032435</t>
  </si>
  <si>
    <t>negative regulation of proteasomal ubiquitin-dependent protein catabolic process</t>
  </si>
  <si>
    <t>Sgta/Usp7/Hsp90ab1/Bag6/Map1a/N4bp1/Ccar2</t>
  </si>
  <si>
    <t>GO:0030522</t>
  </si>
  <si>
    <t>intracellular receptor signaling pathway</t>
  </si>
  <si>
    <t>Stat3/Ncor1/Cnot2/Ncoa1/Sec14l1/Erbin/Calcoco1/Rela/Pum1/Hdac1/Ncor2/Ezh2/Trim24/Cnot1/Ufl1/Safb2/Cyp2j6/Ddx17/Ankrd17/Kdm5d/Safb</t>
  </si>
  <si>
    <t>GO:0018209</t>
  </si>
  <si>
    <t>peptidyl-serine modification</t>
  </si>
  <si>
    <t>GO:0043112</t>
  </si>
  <si>
    <t>receptor metabolic process</t>
  </si>
  <si>
    <t>Fmr1/Ankrd13d/Git1/Ahi1/Pld2/Dlg4/Hnrnpk/Capn1/Eps15/Hdac1/Ulk1/Mtmr2/Pik3r4/Arap1/Dnm2/Becn1/Inpp5f/Atxn2/Dmd/Flot1/Lmbrd1</t>
  </si>
  <si>
    <t>GO:0032386</t>
  </si>
  <si>
    <t>regulation of intracellular transport</t>
  </si>
  <si>
    <t>Fmr1/Sec24b/Smo/Braf/Akt2/Map2k1/Kif5b/Git1/Map2/Kif3a/Mdm2/Nf1/Pld2/Scfd1/Rbm26/Rangap1/Rbm22/Sec16a/Pdcd10/Rint1/Apba2/Bag3/Gripap1/Pcm1/Mtmr2/Zpr1/Vps11/Mlc1/Thoc2/Inpp5f/Dhx9/Ptpn11/Preb/Snx12/Cpsf6/Mapk1/Numa1</t>
  </si>
  <si>
    <t>GO:0043524</t>
  </si>
  <si>
    <t>negative regulation of neuron apoptotic process</t>
  </si>
  <si>
    <t>Fmr1/Smo/Braf/Birc5/Itsn1/Hsp90ab1/Rock1/Tyro3/Hdac1/Htt/Hsph1/Nono/Aars/Zpr1/Cacna1a/Lrp1/Ambra1/Syngap1/Ptprz1</t>
  </si>
  <si>
    <t>GO:0030100</t>
  </si>
  <si>
    <t>regulation of endocytosis</t>
  </si>
  <si>
    <t>Fmr1/Tsc2/Ankrd13d/Clip3/Pacsin2/Kif3a/Ahi1/Appl2/Pld2/Dlg4/Hnrnpk/Itsn1/C3/Rock1/Bin1/Pacsin3/Arfgap1/Add1/Mtmr2/Dnm2/Lrp1/Atxn2/Snx12/Aak1/Flot1/Ap2a1/Syt11</t>
  </si>
  <si>
    <t>Srsf7/Rbm22/Psip1/Sfswap/Srsf2/Sart1</t>
  </si>
  <si>
    <t>Smc6/Nipbl/Anapc4/Anapc5/Becn1/Numa1</t>
  </si>
  <si>
    <t>GO:0032011</t>
  </si>
  <si>
    <t>ARF protein signal transduction</t>
  </si>
  <si>
    <t>Cyth2/Git1/Map4k4/Arfgap1/Arfgef1</t>
  </si>
  <si>
    <t>GO:0032012</t>
  </si>
  <si>
    <t>regulation of ARF protein signal transduction</t>
  </si>
  <si>
    <t>GO:1990776</t>
  </si>
  <si>
    <t>response to angiotensin</t>
  </si>
  <si>
    <t>Rock1/Rela/Capn1/Ahcyl1/Nfkb1</t>
  </si>
  <si>
    <t>GO:0010664</t>
  </si>
  <si>
    <t>negative regulation of striated muscle cell apoptotic process</t>
  </si>
  <si>
    <t>Nfe2l2/Hmgcr/Bag3/Ppp1r10/Ambra1/Rgl2/Qk</t>
  </si>
  <si>
    <t>GO:0007492</t>
  </si>
  <si>
    <t>endoderm development</t>
  </si>
  <si>
    <t>Paf1/Ctr9/Col5a2/Fn1/Rtf1/Hdac1/Bptf/Ankrd17/Ssbp3/Med12</t>
  </si>
  <si>
    <t>GO:0070831</t>
  </si>
  <si>
    <t>basement membrane assembly</t>
  </si>
  <si>
    <t>Clasp2/Phldb1/Lamb2/Clasp1</t>
  </si>
  <si>
    <t>GO:1901550</t>
  </si>
  <si>
    <t>regulation of endothelial cell development</t>
  </si>
  <si>
    <t>Akap11/Rock1/Add1/Ikbkb</t>
  </si>
  <si>
    <t>GO:1903140</t>
  </si>
  <si>
    <t>regulation of establishment of endothelial barrier</t>
  </si>
  <si>
    <t>GO:0035303</t>
  </si>
  <si>
    <t>regulation of dephosphorylation</t>
  </si>
  <si>
    <t>Vrk3/Nsmf/Cdk5rap3/Hsp90b1/Rbm26/Sympk/Hsp90ab1/Rock1/Cep192/Htt/Ikbkb/Mtmr2/Ppp6r2/Wdr81/Wnk1/Ppp6r1/Ppp2r5d/Fkbp15</t>
  </si>
  <si>
    <t>Ipo4/Paf1/Ctcf/Ncaph2/Phf23/Sart3/Nipbl/Smarca2/Smc4/Ncapd2/Psme4/Wapl/Nap1l1/Noc2l</t>
  </si>
  <si>
    <t>GO:0000288</t>
  </si>
  <si>
    <t>nuclear-transcribed mRNA catabolic process, deadenylation-dependent decay</t>
  </si>
  <si>
    <t>Pan2/Cnot8/Dhx36/Mlh1/Cnot1/Skiv2l/Patl1/Tnrc6a</t>
  </si>
  <si>
    <t>GO:0047496</t>
  </si>
  <si>
    <t>vesicle transport along microtubule</t>
  </si>
  <si>
    <t>Map2k1/Kif5b/Kif1a/Map2/Ap3d1/Ap3b1/Htt/Kif1b</t>
  </si>
  <si>
    <t>Vps4b/Anapc1/Zfp207/Birc5/Drg1/Aurkb/Nipbl/Cdc23/Ik/Cep192/Smc3/Nsfl1c/Eif4g3/Anapc4/Anapc5/Becn1/Cul7/Cdk5rap2/Numa1</t>
  </si>
  <si>
    <t>GO:0042254</t>
  </si>
  <si>
    <t>ribosome biogenesis</t>
  </si>
  <si>
    <t>Ipo4/Nob1/Ddx56/Exosc10/Ltv1/Pes1/Mterf3/Bop1/Ncl/Glul/Nvl/Nol6/Cul4b/Cul4a/Dhx30/Pak1ip1/Sart1/Mybbp1a/Utp4/Ipo9/Heatr1/Ddx17/Abce1/Rrp1/Noc2l</t>
  </si>
  <si>
    <t>GO:0048813</t>
  </si>
  <si>
    <t>dendrite morphogenesis</t>
  </si>
  <si>
    <t>Fmr1/Sept7/Nsmf/Dlg4/Ctnnd2/Baiap2/Caprin1/Lrp4/Mfn1/Dhx36/Caprin2/Cacna1a/Kidins220/Opa1/Cul7/Dock10/Reln/Taok2/Ptprz1</t>
  </si>
  <si>
    <t>GO:0045995</t>
  </si>
  <si>
    <t>regulation of embryonic development</t>
  </si>
  <si>
    <t>Sec24b/Fuz/Nfe2l2/Celsr1/Nipbl/Bag6/Col5a2/Dhx36/Fgfr1/Clasp2/Kdm1a/Wnk1/Phldb1/Map2k5/Clasp1</t>
  </si>
  <si>
    <t>GO:2000278</t>
  </si>
  <si>
    <t>regulation of DNA biosynthetic process</t>
  </si>
  <si>
    <t>Hnrnpa2b1/Map3k4/Exosc10/Aurkb/Ctc1/Cct5/Hsp90ab1/Cct8/Xrcc5/Nvl/Smg6/Hnrnpc/Mapk1/Tcp1</t>
  </si>
  <si>
    <t>GO:0045724</t>
  </si>
  <si>
    <t>positive regulation of cilium assembly</t>
  </si>
  <si>
    <t>Sept7/Fuz/Htt/Mark4/Ccdc88a/Tapt1</t>
  </si>
  <si>
    <t>GO:0061157</t>
  </si>
  <si>
    <t>mRNA destabilization</t>
  </si>
  <si>
    <t>Khsrp/Rock1/Dhx36/Pum1/Upf1/Qk</t>
  </si>
  <si>
    <t>GO:0070741</t>
  </si>
  <si>
    <t>response to interleukin-6</t>
  </si>
  <si>
    <t>GO:0097242</t>
  </si>
  <si>
    <t>amyloid-beta clearance</t>
  </si>
  <si>
    <t>Cyp51/Hmgcr/C3/Rock1/Lrp4/Lrp1</t>
  </si>
  <si>
    <t>GO:0045806</t>
  </si>
  <si>
    <t>negative regulation of endocytosis</t>
  </si>
  <si>
    <t>Fmr1/Tsc2/Ankrd13d/Pacsin2/Dlg4/Pacsin3/Mtmr2/Atxn2/Syt11</t>
  </si>
  <si>
    <t>GO:0021510</t>
  </si>
  <si>
    <t>spinal cord development</t>
  </si>
  <si>
    <t>Smo/Fuz/Rfx4/Nf1/Ift122/Dctn1/Zpr1/Cacna1a/Ift172/Reln/Phgdh/Med12</t>
  </si>
  <si>
    <t>GO:0097061</t>
  </si>
  <si>
    <t>dendritic spine organization</t>
  </si>
  <si>
    <t>Sept7/Dlg4/Ctnnd2/Baiap2/Caprin1/Mfn1/Dhx36/Caprin2/Mtmr2/Opa1/Dock10/Reln</t>
  </si>
  <si>
    <t>GO:0050768</t>
  </si>
  <si>
    <t>negative regulation of neurogenesis</t>
  </si>
  <si>
    <t>Fmr1/Tsc2/Cyth2/Stat3/Map2/Mdm2/Appl2/Eif4enif1/Rtn4/Nf1/Ednrb/Map4k4/Srgap2/Dync1i2/Lrp4/Arhgef2/Ulk1/Pcm1/Inppl1/Kdm4a/Kdm1a/Thoc2/Ctnna1/Notch3/Cdk5rap2/Lrp1/Inpp5f/Gak/Syngap1/Ptprz1</t>
  </si>
  <si>
    <t>GO:0035966</t>
  </si>
  <si>
    <t>response to topologically incorrect protein</t>
  </si>
  <si>
    <t>Hspb1/Atf6b/Nfe2l2/Cdk5rap3/Bag6/Syvn1/Hspa4l/Cops5/Ubxn4/Vcp/Mfn2/Hsph1/Bag3/Stt3b/Upf2</t>
  </si>
  <si>
    <t>GO:0046653</t>
  </si>
  <si>
    <t>tetrahydrofolate metabolic process</t>
  </si>
  <si>
    <t>Sardh/Pipox/Mthfd1/Gart/Aldh1l1</t>
  </si>
  <si>
    <t>GO:0048339</t>
  </si>
  <si>
    <t>paraxial mesoderm development</t>
  </si>
  <si>
    <t>Htt/Tead2/Fgfr1/Nup133/Tead1</t>
  </si>
  <si>
    <t>GO:1990182</t>
  </si>
  <si>
    <t>exosomal secretion</t>
  </si>
  <si>
    <t>Vps4b/Hgs/Cops5/Stam/Pdcd6ip</t>
  </si>
  <si>
    <t>GO:0010662</t>
  </si>
  <si>
    <t>regulation of striated muscle cell apoptotic process</t>
  </si>
  <si>
    <t>Nfe2l2/Hmgcr/Capn1/Capn2/Bag3/Ppp1r10/Ambra1/Rgl2/Qk</t>
  </si>
  <si>
    <t>GO:1903902</t>
  </si>
  <si>
    <t>positive regulation of viral life cycle</t>
  </si>
  <si>
    <t>Fmr1/Vps4b/Top2b/Ddb1/Pcx/Smc3/Adar/Larp1/Stau1</t>
  </si>
  <si>
    <t>GO:0006986</t>
  </si>
  <si>
    <t>response to unfolded protein</t>
  </si>
  <si>
    <t>Hspb1/Atf6b/Nfe2l2/Cdk5rap3/Syvn1/Hspa4l/Cops5/Ubxn4/Mfn2/Hsph1/Bag3/Stt3b/Upf2</t>
  </si>
  <si>
    <t>GO:0032392</t>
  </si>
  <si>
    <t>DNA geometric change</t>
  </si>
  <si>
    <t>Rpa1/Hnrnpa2b1/Dhx36/Ddx1/Rtel1/Smarcal1/Dhx9</t>
  </si>
  <si>
    <t>GO:0044091</t>
  </si>
  <si>
    <t>membrane biogenesis</t>
  </si>
  <si>
    <t>Psap/Clip3/Pacsin2/Serinc1/Nrxn1/Lrp4/Flot1</t>
  </si>
  <si>
    <t>GO:0045022</t>
  </si>
  <si>
    <t>early endosome to late endosome transport</t>
  </si>
  <si>
    <t>Map2k1/Mtmr2/Vps11/Becn1/Wdr81/Snx12/Mapk1</t>
  </si>
  <si>
    <t>GO:0090224</t>
  </si>
  <si>
    <t>regulation of spindle organization</t>
  </si>
  <si>
    <t>Vps4b/Drg1/Smc3/Rae1/Dctn1/Senp6/Numa1</t>
  </si>
  <si>
    <t>GO:0072384</t>
  </si>
  <si>
    <t>organelle transport along microtubule</t>
  </si>
  <si>
    <t>Map2k1/Kif5b/Kif1a/Map2/Ap3d1/Ap3b1/Copg2/Htt/Copg1/Sun1/Kif1b</t>
  </si>
  <si>
    <t>GO:0007264</t>
  </si>
  <si>
    <t>small GTPase mediated signal transduction</t>
  </si>
  <si>
    <t>Tsc2/Cyth2/Myo9b/Map2k1/Git1/Setdb1/Celsr1/Rtn4/Dbnl/Nf1/Nisch/Sh3bp1/Lztr1/Itsn1/Rock1/Plce1/Baiap2/Map4k4/Cdc42bpa/Arfgap1/Notch2/Arhgef2/Dock7/Mfn2/Uso1/Ulk1/Cyfip1/Dnm2/Rtkn/Rfxank/Arhgef4/Plekhg2/Dock10/Prex1/Rgl2/Reln/Dock1/Flot1/Syngap1/Arfgef1</t>
  </si>
  <si>
    <t>Nsfl1c/Arhgef2/Htt/Dctn1/Cdk5rap2/Numa1</t>
  </si>
  <si>
    <t>GO:0006734</t>
  </si>
  <si>
    <t>NADH metabolic process</t>
  </si>
  <si>
    <t>Dlst/Mdh1/Ogdh/Idh3b/Vcp/Pck2</t>
  </si>
  <si>
    <t>GO:0033119</t>
  </si>
  <si>
    <t>negative regulation of RNA splicing</t>
  </si>
  <si>
    <t>Akt2/Hnrnpa2b1/Hnrnpk/Srsf7/Sfswap/U2af2</t>
  </si>
  <si>
    <t>GO:0060260</t>
  </si>
  <si>
    <t>regulation of transcription initiation from RNA polymerase II promoter</t>
  </si>
  <si>
    <t>GO:0021794</t>
  </si>
  <si>
    <t>thalamus development</t>
  </si>
  <si>
    <t>Smo/Ncor1/Ogdh/Ncam1</t>
  </si>
  <si>
    <t>GO:0046831</t>
  </si>
  <si>
    <t>regulation of RNA export from nucleus</t>
  </si>
  <si>
    <t>Rbm26/Thoc2/Dhx9/Cpsf6</t>
  </si>
  <si>
    <t>Cct5/Cct8/Gnl3/Tcp1</t>
  </si>
  <si>
    <t>GO:0072329</t>
  </si>
  <si>
    <t>monocarboxylic acid catabolic process</t>
  </si>
  <si>
    <t>Crot/Tysnd1/Pex13/Asrgl1/Ivd/Akr1a1/Acaa2/Abat/Acat3/Acadm</t>
  </si>
  <si>
    <t>Fbxo7/Rab8a/Zkscan3/Klhl22/Dnm1l/Tmbim6/Vps39/Pink1/Wipi2/Fez1/Vps18/Mtmr3/Mcl1/Hspb8/Rragb/Zfyve1/Scoc/Rab7</t>
  </si>
  <si>
    <t>Crot/Tysnd1/Pex13/Mtmr6/Ephx2/Pla2g7/Ivd/Pik3r3/Mtmr3/Acaa2/Pi4kb/Acat3/Acadm</t>
  </si>
  <si>
    <t>GO:0070482</t>
  </si>
  <si>
    <t>response to oxygen levels</t>
  </si>
  <si>
    <t>Arnt2/Camk2g/Tmbim6/Smad4/Adam8/Pink1/Acaa2/Atp6v0a2/Il18/Birc2/Abat/Tm9sf4/Fndc1</t>
  </si>
  <si>
    <t>GO:0001666</t>
  </si>
  <si>
    <t>response to hypoxia</t>
  </si>
  <si>
    <t>Arnt2/Camk2g/Tmbim6/Smad4/Adam8/Pink1/Acaa2/Il18/Birc2/Abat/Tm9sf4/Fndc1</t>
  </si>
  <si>
    <t>GO:0036293</t>
  </si>
  <si>
    <t>response to decreased oxygen levels</t>
  </si>
  <si>
    <t>GO:0016054</t>
  </si>
  <si>
    <t>organic acid catabolic process</t>
  </si>
  <si>
    <t>Crot/Tysnd1/Pex13/Asrgl1/Ivd/Akr1a1/Pcyox1/Acaa2/Abat/Bckdha/Acat3/Acadm</t>
  </si>
  <si>
    <t>GO:0046395</t>
  </si>
  <si>
    <t>carboxylic acid catabolic process</t>
  </si>
  <si>
    <t>Crot/Tysnd1/Pex13/Pla2g7/Ivd/Acaa2/Acat3/Acadm</t>
  </si>
  <si>
    <t>Zkscan3/Hexa/Rab14/Chmp5/Pink1/Wipi2/Fez1/Vps18/Mtmr3/Rab7</t>
  </si>
  <si>
    <t>GO:0061025</t>
  </si>
  <si>
    <t>membrane fusion</t>
  </si>
  <si>
    <t>Rab8a/Snap47/Dnm1l/Adam8/Vps39/Chmp5/Vps18/Rab7/Spaca6</t>
  </si>
  <si>
    <t>GO:0016197</t>
  </si>
  <si>
    <t>endosomal transport</t>
  </si>
  <si>
    <t>Rab8a/Scrib/Agap2/Rab14/Vps39/Snx5/Chmp5/Vps37a/Dennd5a/Rab11fip3/Rab7</t>
  </si>
  <si>
    <t>term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1DF0B-F628-DF4F-BE4B-AC200FFABA6B}">
  <dimension ref="A1:H420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1" width="12.6640625" style="1" customWidth="1"/>
    <col min="2" max="2" width="64.6640625" style="1" customWidth="1"/>
    <col min="3" max="6" width="8.83203125" style="1"/>
    <col min="7" max="7" width="40.6640625" style="1" customWidth="1"/>
    <col min="8" max="8" width="8.83203125" style="2"/>
    <col min="9" max="16384" width="8.83203125" style="1"/>
  </cols>
  <sheetData>
    <row r="1" spans="1:8" x14ac:dyDescent="0.2">
      <c r="A1" s="1" t="s">
        <v>1690</v>
      </c>
      <c r="B1" s="1" t="s">
        <v>0</v>
      </c>
      <c r="C1" s="1" t="s">
        <v>1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</row>
    <row r="2" spans="1:8" x14ac:dyDescent="0.2">
      <c r="A2" s="1" t="s">
        <v>95</v>
      </c>
      <c r="B2" s="1" t="s">
        <v>96</v>
      </c>
      <c r="C2" s="1" t="s">
        <v>560</v>
      </c>
      <c r="D2" s="1">
        <f t="shared" ref="D2:D65" si="0">LEFT(C2,SEARCH("/",C2)-1)/MID(C2,SEARCH("/",C2)+1,99)</f>
        <v>7.7079107505070993E-2</v>
      </c>
      <c r="E2" s="1">
        <v>5.9469926221503604E-21</v>
      </c>
      <c r="F2" s="1">
        <v>2.9021323996093797E-17</v>
      </c>
      <c r="G2" s="1" t="s">
        <v>561</v>
      </c>
      <c r="H2" s="2">
        <v>76</v>
      </c>
    </row>
    <row r="3" spans="1:8" x14ac:dyDescent="0.2">
      <c r="A3" s="1" t="s">
        <v>82</v>
      </c>
      <c r="B3" s="1" t="s">
        <v>83</v>
      </c>
      <c r="C3" s="1" t="s">
        <v>562</v>
      </c>
      <c r="D3" s="1">
        <f t="shared" si="0"/>
        <v>6.2880324543610547E-2</v>
      </c>
      <c r="E3" s="1">
        <v>1.37037247818569E-17</v>
      </c>
      <c r="F3" s="1">
        <v>3.3437088467730898E-14</v>
      </c>
      <c r="G3" s="1" t="s">
        <v>563</v>
      </c>
      <c r="H3" s="2">
        <v>62</v>
      </c>
    </row>
    <row r="4" spans="1:8" x14ac:dyDescent="0.2">
      <c r="A4" s="1" t="s">
        <v>566</v>
      </c>
      <c r="B4" s="1" t="s">
        <v>567</v>
      </c>
      <c r="C4" s="1" t="s">
        <v>568</v>
      </c>
      <c r="D4" s="1">
        <f t="shared" si="0"/>
        <v>6.1866125760649086E-2</v>
      </c>
      <c r="E4" s="1">
        <v>1.50663031171088E-12</v>
      </c>
      <c r="F4" s="1">
        <v>1.8380889802872699E-9</v>
      </c>
      <c r="G4" s="1" t="s">
        <v>569</v>
      </c>
      <c r="H4" s="2">
        <v>61</v>
      </c>
    </row>
    <row r="5" spans="1:8" x14ac:dyDescent="0.2">
      <c r="A5" s="1" t="s">
        <v>335</v>
      </c>
      <c r="B5" s="1" t="s">
        <v>336</v>
      </c>
      <c r="C5" s="1" t="s">
        <v>576</v>
      </c>
      <c r="D5" s="1">
        <f t="shared" si="0"/>
        <v>5.6795131845841784E-2</v>
      </c>
      <c r="E5" s="1">
        <v>1.07034586696624E-10</v>
      </c>
      <c r="F5" s="1">
        <v>7.4618397582789503E-8</v>
      </c>
      <c r="G5" s="1" t="s">
        <v>577</v>
      </c>
      <c r="H5" s="2">
        <v>56</v>
      </c>
    </row>
    <row r="6" spans="1:8" x14ac:dyDescent="0.2">
      <c r="A6" s="1" t="s">
        <v>360</v>
      </c>
      <c r="B6" s="1" t="s">
        <v>361</v>
      </c>
      <c r="C6" s="1" t="s">
        <v>576</v>
      </c>
      <c r="D6" s="1">
        <f t="shared" si="0"/>
        <v>5.6795131845841784E-2</v>
      </c>
      <c r="E6" s="1">
        <v>5.2660058831725197E-10</v>
      </c>
      <c r="F6" s="1">
        <v>2.5698108709881898E-7</v>
      </c>
      <c r="G6" s="1" t="s">
        <v>577</v>
      </c>
      <c r="H6" s="2">
        <v>56</v>
      </c>
    </row>
    <row r="7" spans="1:8" x14ac:dyDescent="0.2">
      <c r="A7" s="1" t="s">
        <v>34</v>
      </c>
      <c r="B7" s="1" t="s">
        <v>35</v>
      </c>
      <c r="C7" s="1" t="s">
        <v>564</v>
      </c>
      <c r="D7" s="1">
        <f t="shared" si="0"/>
        <v>5.3752535496957403E-2</v>
      </c>
      <c r="E7" s="1">
        <v>9.7050932958552105E-13</v>
      </c>
      <c r="F7" s="1">
        <v>1.57869517612578E-9</v>
      </c>
      <c r="G7" s="1" t="s">
        <v>565</v>
      </c>
      <c r="H7" s="2">
        <v>53</v>
      </c>
    </row>
    <row r="8" spans="1:8" x14ac:dyDescent="0.2">
      <c r="A8" s="1" t="s">
        <v>497</v>
      </c>
      <c r="B8" s="1" t="s">
        <v>498</v>
      </c>
      <c r="C8" s="1" t="s">
        <v>670</v>
      </c>
      <c r="D8" s="1">
        <f t="shared" si="0"/>
        <v>5.2738336713995942E-2</v>
      </c>
      <c r="E8" s="1">
        <v>3.9749359019108099E-7</v>
      </c>
      <c r="F8" s="1">
        <v>4.4085652730283597E-5</v>
      </c>
      <c r="G8" s="1" t="s">
        <v>671</v>
      </c>
      <c r="H8" s="2">
        <v>52</v>
      </c>
    </row>
    <row r="9" spans="1:8" x14ac:dyDescent="0.2">
      <c r="A9" s="1" t="s">
        <v>578</v>
      </c>
      <c r="B9" s="1" t="s">
        <v>579</v>
      </c>
      <c r="C9" s="1" t="s">
        <v>580</v>
      </c>
      <c r="D9" s="1">
        <f t="shared" si="0"/>
        <v>5.1724137931034482E-2</v>
      </c>
      <c r="E9" s="1">
        <v>1.6205768328379599E-10</v>
      </c>
      <c r="F9" s="1">
        <v>9.8855186803115805E-8</v>
      </c>
      <c r="G9" s="1" t="s">
        <v>581</v>
      </c>
      <c r="H9" s="2">
        <v>51</v>
      </c>
    </row>
    <row r="10" spans="1:8" x14ac:dyDescent="0.2">
      <c r="A10" s="1" t="s">
        <v>224</v>
      </c>
      <c r="B10" s="1" t="s">
        <v>225</v>
      </c>
      <c r="C10" s="1" t="s">
        <v>580</v>
      </c>
      <c r="D10" s="1">
        <f t="shared" si="0"/>
        <v>5.1724137931034482E-2</v>
      </c>
      <c r="E10" s="1">
        <v>2.3376699432770099E-7</v>
      </c>
      <c r="F10" s="1">
        <v>2.8519573307979499E-5</v>
      </c>
      <c r="G10" s="1" t="s">
        <v>660</v>
      </c>
      <c r="H10" s="2">
        <v>51</v>
      </c>
    </row>
    <row r="11" spans="1:8" x14ac:dyDescent="0.2">
      <c r="A11" s="1" t="s">
        <v>18</v>
      </c>
      <c r="B11" s="1" t="s">
        <v>19</v>
      </c>
      <c r="C11" s="1" t="s">
        <v>658</v>
      </c>
      <c r="D11" s="1">
        <f t="shared" si="0"/>
        <v>5.0709939148073022E-2</v>
      </c>
      <c r="E11" s="1">
        <v>1.91719048210068E-7</v>
      </c>
      <c r="F11" s="1">
        <v>2.3989460391413602E-5</v>
      </c>
      <c r="G11" s="1" t="s">
        <v>659</v>
      </c>
      <c r="H11" s="2">
        <v>50</v>
      </c>
    </row>
    <row r="12" spans="1:8" x14ac:dyDescent="0.2">
      <c r="A12" s="1" t="s">
        <v>206</v>
      </c>
      <c r="B12" s="1" t="s">
        <v>207</v>
      </c>
      <c r="C12" s="1" t="s">
        <v>605</v>
      </c>
      <c r="D12" s="1">
        <f t="shared" si="0"/>
        <v>4.9695740365111561E-2</v>
      </c>
      <c r="E12" s="1">
        <v>9.5135451189423307E-9</v>
      </c>
      <c r="F12" s="1">
        <v>2.4626108209972401E-6</v>
      </c>
      <c r="G12" s="1" t="s">
        <v>606</v>
      </c>
      <c r="H12" s="2">
        <v>49</v>
      </c>
    </row>
    <row r="13" spans="1:8" x14ac:dyDescent="0.2">
      <c r="A13" s="1" t="s">
        <v>572</v>
      </c>
      <c r="B13" s="1" t="s">
        <v>573</v>
      </c>
      <c r="C13" s="1" t="s">
        <v>574</v>
      </c>
      <c r="D13" s="1">
        <f t="shared" si="0"/>
        <v>4.8681541582150101E-2</v>
      </c>
      <c r="E13" s="1">
        <v>3.3920587018372102E-11</v>
      </c>
      <c r="F13" s="1">
        <v>2.7588744108276001E-8</v>
      </c>
      <c r="G13" s="1" t="s">
        <v>575</v>
      </c>
      <c r="H13" s="2">
        <v>48</v>
      </c>
    </row>
    <row r="14" spans="1:8" x14ac:dyDescent="0.2">
      <c r="A14" s="1" t="s">
        <v>620</v>
      </c>
      <c r="B14" s="1" t="s">
        <v>621</v>
      </c>
      <c r="C14" s="1" t="s">
        <v>574</v>
      </c>
      <c r="D14" s="1">
        <f t="shared" si="0"/>
        <v>4.8681541582150101E-2</v>
      </c>
      <c r="E14" s="1">
        <v>4.32226453294477E-8</v>
      </c>
      <c r="F14" s="1">
        <v>7.9597518920354102E-6</v>
      </c>
      <c r="G14" s="1" t="s">
        <v>622</v>
      </c>
      <c r="H14" s="2">
        <v>48</v>
      </c>
    </row>
    <row r="15" spans="1:8" x14ac:dyDescent="0.2">
      <c r="A15" s="1" t="s">
        <v>797</v>
      </c>
      <c r="B15" s="1" t="s">
        <v>798</v>
      </c>
      <c r="C15" s="1" t="s">
        <v>799</v>
      </c>
      <c r="D15" s="1">
        <f t="shared" si="0"/>
        <v>4.766734279918864E-2</v>
      </c>
      <c r="E15" s="1">
        <v>1.21928959151934E-5</v>
      </c>
      <c r="F15" s="1">
        <v>6.3299289432067597E-4</v>
      </c>
      <c r="G15" s="1" t="s">
        <v>800</v>
      </c>
      <c r="H15" s="2">
        <v>47</v>
      </c>
    </row>
    <row r="16" spans="1:8" x14ac:dyDescent="0.2">
      <c r="A16" s="1" t="s">
        <v>652</v>
      </c>
      <c r="B16" s="1" t="s">
        <v>653</v>
      </c>
      <c r="C16" s="1" t="s">
        <v>654</v>
      </c>
      <c r="D16" s="1">
        <f t="shared" si="0"/>
        <v>4.665314401622718E-2</v>
      </c>
      <c r="E16" s="1">
        <v>1.81810703373546E-7</v>
      </c>
      <c r="F16" s="1">
        <v>2.3348321906918599E-5</v>
      </c>
      <c r="G16" s="1" t="s">
        <v>655</v>
      </c>
      <c r="H16" s="2">
        <v>46</v>
      </c>
    </row>
    <row r="17" spans="1:8" x14ac:dyDescent="0.2">
      <c r="A17" s="1" t="s">
        <v>656</v>
      </c>
      <c r="B17" s="1" t="s">
        <v>657</v>
      </c>
      <c r="C17" s="1" t="s">
        <v>654</v>
      </c>
      <c r="D17" s="1">
        <f t="shared" si="0"/>
        <v>4.665314401622718E-2</v>
      </c>
      <c r="E17" s="1">
        <v>1.81810703373546E-7</v>
      </c>
      <c r="F17" s="1">
        <v>2.3348321906918599E-5</v>
      </c>
      <c r="G17" s="1" t="s">
        <v>655</v>
      </c>
      <c r="H17" s="2">
        <v>46</v>
      </c>
    </row>
    <row r="18" spans="1:8" x14ac:dyDescent="0.2">
      <c r="A18" s="1" t="s">
        <v>695</v>
      </c>
      <c r="B18" s="1" t="s">
        <v>696</v>
      </c>
      <c r="C18" s="1" t="s">
        <v>654</v>
      </c>
      <c r="D18" s="1">
        <f t="shared" si="0"/>
        <v>4.665314401622718E-2</v>
      </c>
      <c r="E18" s="1">
        <v>9.5400551150417992E-7</v>
      </c>
      <c r="F18" s="1">
        <v>8.7840507474347198E-5</v>
      </c>
      <c r="G18" s="1" t="s">
        <v>697</v>
      </c>
      <c r="H18" s="2">
        <v>46</v>
      </c>
    </row>
    <row r="19" spans="1:8" x14ac:dyDescent="0.2">
      <c r="A19" s="1" t="s">
        <v>807</v>
      </c>
      <c r="B19" s="1" t="s">
        <v>808</v>
      </c>
      <c r="C19" s="1" t="s">
        <v>654</v>
      </c>
      <c r="D19" s="1">
        <f t="shared" si="0"/>
        <v>4.665314401622718E-2</v>
      </c>
      <c r="E19" s="1">
        <v>1.5476945379972801E-5</v>
      </c>
      <c r="F19" s="1">
        <v>7.7068870871701005E-4</v>
      </c>
      <c r="G19" s="1" t="s">
        <v>809</v>
      </c>
      <c r="H19" s="2">
        <v>46</v>
      </c>
    </row>
    <row r="20" spans="1:8" x14ac:dyDescent="0.2">
      <c r="A20" s="1" t="s">
        <v>173</v>
      </c>
      <c r="B20" s="1" t="s">
        <v>174</v>
      </c>
      <c r="C20" s="1" t="s">
        <v>947</v>
      </c>
      <c r="D20" s="1">
        <f t="shared" si="0"/>
        <v>4.5638945233265719E-2</v>
      </c>
      <c r="E20" s="1">
        <v>1.1165040179531299E-4</v>
      </c>
      <c r="F20" s="1">
        <v>3.6567379916854202E-3</v>
      </c>
      <c r="G20" s="1" t="s">
        <v>948</v>
      </c>
      <c r="H20" s="2">
        <v>45</v>
      </c>
    </row>
    <row r="21" spans="1:8" x14ac:dyDescent="0.2">
      <c r="A21" s="1" t="s">
        <v>958</v>
      </c>
      <c r="B21" s="1" t="s">
        <v>959</v>
      </c>
      <c r="C21" s="1" t="s">
        <v>947</v>
      </c>
      <c r="D21" s="1">
        <f t="shared" si="0"/>
        <v>4.5638945233265719E-2</v>
      </c>
      <c r="E21" s="1">
        <v>1.43197152400705E-4</v>
      </c>
      <c r="F21" s="1">
        <v>4.5376759981522003E-3</v>
      </c>
      <c r="G21" s="1" t="s">
        <v>960</v>
      </c>
      <c r="H21" s="2">
        <v>45</v>
      </c>
    </row>
    <row r="22" spans="1:8" x14ac:dyDescent="0.2">
      <c r="A22" s="1" t="s">
        <v>790</v>
      </c>
      <c r="B22" s="1" t="s">
        <v>791</v>
      </c>
      <c r="C22" s="1" t="s">
        <v>792</v>
      </c>
      <c r="D22" s="1">
        <f t="shared" si="0"/>
        <v>4.4624746450304259E-2</v>
      </c>
      <c r="E22" s="1">
        <v>1.21267101529383E-5</v>
      </c>
      <c r="F22" s="1">
        <v>6.3299289432067597E-4</v>
      </c>
      <c r="G22" s="1" t="s">
        <v>793</v>
      </c>
      <c r="H22" s="2">
        <v>44</v>
      </c>
    </row>
    <row r="23" spans="1:8" x14ac:dyDescent="0.2">
      <c r="A23" s="1" t="s">
        <v>354</v>
      </c>
      <c r="B23" s="1" t="s">
        <v>355</v>
      </c>
      <c r="C23" s="1" t="s">
        <v>693</v>
      </c>
      <c r="D23" s="1">
        <f t="shared" si="0"/>
        <v>4.3610547667342799E-2</v>
      </c>
      <c r="E23" s="1">
        <v>9.3006301468005203E-7</v>
      </c>
      <c r="F23" s="1">
        <v>8.7282836762281801E-5</v>
      </c>
      <c r="G23" s="1" t="s">
        <v>694</v>
      </c>
      <c r="H23" s="2">
        <v>43</v>
      </c>
    </row>
    <row r="24" spans="1:8" x14ac:dyDescent="0.2">
      <c r="A24" s="1" t="s">
        <v>14</v>
      </c>
      <c r="B24" s="1" t="s">
        <v>15</v>
      </c>
      <c r="C24" s="1" t="s">
        <v>693</v>
      </c>
      <c r="D24" s="1">
        <f t="shared" si="0"/>
        <v>4.3610547667342799E-2</v>
      </c>
      <c r="E24" s="1">
        <v>3.9295120906245799E-6</v>
      </c>
      <c r="F24" s="1">
        <v>2.7255014265081302E-4</v>
      </c>
      <c r="G24" s="1" t="s">
        <v>741</v>
      </c>
      <c r="H24" s="2">
        <v>43</v>
      </c>
    </row>
    <row r="25" spans="1:8" x14ac:dyDescent="0.2">
      <c r="A25" s="1" t="s">
        <v>1009</v>
      </c>
      <c r="B25" s="1" t="s">
        <v>1010</v>
      </c>
      <c r="C25" s="1" t="s">
        <v>693</v>
      </c>
      <c r="D25" s="1">
        <f t="shared" si="0"/>
        <v>4.3610547667342799E-2</v>
      </c>
      <c r="E25" s="1">
        <v>2.2697599291691099E-4</v>
      </c>
      <c r="F25" s="1">
        <v>6.4165701380578897E-3</v>
      </c>
      <c r="G25" s="1" t="s">
        <v>1011</v>
      </c>
      <c r="H25" s="2">
        <v>43</v>
      </c>
    </row>
    <row r="26" spans="1:8" x14ac:dyDescent="0.2">
      <c r="A26" s="1" t="s">
        <v>1032</v>
      </c>
      <c r="B26" s="1" t="s">
        <v>1033</v>
      </c>
      <c r="C26" s="1" t="s">
        <v>693</v>
      </c>
      <c r="D26" s="1">
        <f t="shared" si="0"/>
        <v>4.3610547667342799E-2</v>
      </c>
      <c r="E26" s="1">
        <v>2.6233374125303E-4</v>
      </c>
      <c r="F26" s="1">
        <v>7.1121592073043697E-3</v>
      </c>
      <c r="G26" s="1" t="s">
        <v>1034</v>
      </c>
      <c r="H26" s="2">
        <v>43</v>
      </c>
    </row>
    <row r="27" spans="1:8" x14ac:dyDescent="0.2">
      <c r="A27" s="1" t="s">
        <v>1247</v>
      </c>
      <c r="B27" s="1" t="s">
        <v>1248</v>
      </c>
      <c r="C27" s="1" t="s">
        <v>693</v>
      </c>
      <c r="D27" s="1">
        <f t="shared" si="0"/>
        <v>4.3610547667342799E-2</v>
      </c>
      <c r="E27" s="1">
        <v>7.7649848268600101E-4</v>
      </c>
      <c r="F27" s="1">
        <v>1.4574279213491101E-2</v>
      </c>
      <c r="G27" s="1" t="s">
        <v>1249</v>
      </c>
      <c r="H27" s="2">
        <v>43</v>
      </c>
    </row>
    <row r="28" spans="1:8" x14ac:dyDescent="0.2">
      <c r="A28" s="1" t="s">
        <v>215</v>
      </c>
      <c r="B28" s="1" t="s">
        <v>216</v>
      </c>
      <c r="C28" s="1" t="s">
        <v>767</v>
      </c>
      <c r="D28" s="1">
        <f t="shared" si="0"/>
        <v>4.2596348884381338E-2</v>
      </c>
      <c r="E28" s="1">
        <v>8.5431333096359498E-6</v>
      </c>
      <c r="F28" s="1">
        <v>5.2093751038244005E-4</v>
      </c>
      <c r="G28" s="1" t="s">
        <v>768</v>
      </c>
      <c r="H28" s="2">
        <v>42</v>
      </c>
    </row>
    <row r="29" spans="1:8" x14ac:dyDescent="0.2">
      <c r="A29" s="1" t="s">
        <v>984</v>
      </c>
      <c r="B29" s="1" t="s">
        <v>985</v>
      </c>
      <c r="C29" s="1" t="s">
        <v>767</v>
      </c>
      <c r="D29" s="1">
        <f t="shared" si="0"/>
        <v>4.2596348884381338E-2</v>
      </c>
      <c r="E29" s="1">
        <v>2.0245430693486901E-4</v>
      </c>
      <c r="F29" s="1">
        <v>6.0365852084587101E-3</v>
      </c>
      <c r="G29" s="1" t="s">
        <v>986</v>
      </c>
      <c r="H29" s="2">
        <v>42</v>
      </c>
    </row>
    <row r="30" spans="1:8" x14ac:dyDescent="0.2">
      <c r="A30" s="1" t="s">
        <v>1144</v>
      </c>
      <c r="B30" s="1" t="s">
        <v>1145</v>
      </c>
      <c r="C30" s="1" t="s">
        <v>767</v>
      </c>
      <c r="D30" s="1">
        <f t="shared" si="0"/>
        <v>4.2596348884381338E-2</v>
      </c>
      <c r="E30" s="1">
        <v>3.9818077065970401E-4</v>
      </c>
      <c r="F30" s="1">
        <v>8.8350883611035304E-3</v>
      </c>
      <c r="G30" s="1" t="s">
        <v>1146</v>
      </c>
      <c r="H30" s="2">
        <v>42</v>
      </c>
    </row>
    <row r="31" spans="1:8" x14ac:dyDescent="0.2">
      <c r="A31" s="1" t="s">
        <v>1341</v>
      </c>
      <c r="B31" s="1" t="s">
        <v>1342</v>
      </c>
      <c r="C31" s="1" t="s">
        <v>767</v>
      </c>
      <c r="D31" s="1">
        <f t="shared" si="0"/>
        <v>4.2596348884381338E-2</v>
      </c>
      <c r="E31" s="1">
        <v>1.3477498920911599E-3</v>
      </c>
      <c r="F31" s="1">
        <v>2.20705351456538E-2</v>
      </c>
      <c r="G31" s="1" t="s">
        <v>1343</v>
      </c>
      <c r="H31" s="2">
        <v>42</v>
      </c>
    </row>
    <row r="32" spans="1:8" x14ac:dyDescent="0.2">
      <c r="A32" s="1" t="s">
        <v>1386</v>
      </c>
      <c r="B32" s="1" t="s">
        <v>1387</v>
      </c>
      <c r="C32" s="1" t="s">
        <v>767</v>
      </c>
      <c r="D32" s="1">
        <f t="shared" si="0"/>
        <v>4.2596348884381338E-2</v>
      </c>
      <c r="E32" s="1">
        <v>1.64673257876731E-3</v>
      </c>
      <c r="F32" s="1">
        <v>2.5350331181023599E-2</v>
      </c>
      <c r="G32" s="1" t="s">
        <v>1388</v>
      </c>
      <c r="H32" s="2">
        <v>42</v>
      </c>
    </row>
    <row r="33" spans="1:8" x14ac:dyDescent="0.2">
      <c r="A33" s="1" t="s">
        <v>1404</v>
      </c>
      <c r="B33" s="1" t="s">
        <v>1405</v>
      </c>
      <c r="C33" s="1" t="s">
        <v>767</v>
      </c>
      <c r="D33" s="1">
        <f t="shared" si="0"/>
        <v>4.2596348884381338E-2</v>
      </c>
      <c r="E33" s="1">
        <v>1.78165150827977E-3</v>
      </c>
      <c r="F33" s="1">
        <v>2.6917830837168099E-2</v>
      </c>
      <c r="G33" s="1" t="s">
        <v>1406</v>
      </c>
      <c r="H33" s="2">
        <v>42</v>
      </c>
    </row>
    <row r="34" spans="1:8" x14ac:dyDescent="0.2">
      <c r="A34" s="1" t="s">
        <v>1481</v>
      </c>
      <c r="B34" s="1" t="s">
        <v>1482</v>
      </c>
      <c r="C34" s="1" t="s">
        <v>767</v>
      </c>
      <c r="D34" s="1">
        <f t="shared" si="0"/>
        <v>4.2596348884381338E-2</v>
      </c>
      <c r="E34" s="1">
        <v>2.2458753571168799E-3</v>
      </c>
      <c r="F34" s="1">
        <v>3.1224705819744701E-2</v>
      </c>
      <c r="G34" s="1" t="s">
        <v>1343</v>
      </c>
      <c r="H34" s="2">
        <v>42</v>
      </c>
    </row>
    <row r="35" spans="1:8" x14ac:dyDescent="0.2">
      <c r="A35" s="1" t="s">
        <v>332</v>
      </c>
      <c r="B35" s="1" t="s">
        <v>333</v>
      </c>
      <c r="C35" s="1" t="s">
        <v>570</v>
      </c>
      <c r="D35" s="1">
        <f t="shared" si="0"/>
        <v>4.1582150101419878E-2</v>
      </c>
      <c r="E35" s="1">
        <v>2.0256435637496101E-11</v>
      </c>
      <c r="F35" s="1">
        <v>1.9770281182196199E-8</v>
      </c>
      <c r="G35" s="1" t="s">
        <v>571</v>
      </c>
      <c r="H35" s="2">
        <v>41</v>
      </c>
    </row>
    <row r="36" spans="1:8" x14ac:dyDescent="0.2">
      <c r="A36" s="1" t="s">
        <v>1095</v>
      </c>
      <c r="B36" s="1" t="s">
        <v>1096</v>
      </c>
      <c r="C36" s="1" t="s">
        <v>570</v>
      </c>
      <c r="D36" s="1">
        <f t="shared" si="0"/>
        <v>4.1582150101419878E-2</v>
      </c>
      <c r="E36" s="1">
        <v>3.2619461115644899E-4</v>
      </c>
      <c r="F36" s="1">
        <v>7.8629173301106199E-3</v>
      </c>
      <c r="G36" s="1" t="s">
        <v>1097</v>
      </c>
      <c r="H36" s="2">
        <v>41</v>
      </c>
    </row>
    <row r="37" spans="1:8" x14ac:dyDescent="0.2">
      <c r="A37" s="1" t="s">
        <v>1138</v>
      </c>
      <c r="B37" s="1" t="s">
        <v>1139</v>
      </c>
      <c r="C37" s="1" t="s">
        <v>570</v>
      </c>
      <c r="D37" s="1">
        <f t="shared" si="0"/>
        <v>4.1582150101419878E-2</v>
      </c>
      <c r="E37" s="1">
        <v>3.9522032371335598E-4</v>
      </c>
      <c r="F37" s="1">
        <v>8.8350883611035304E-3</v>
      </c>
      <c r="G37" s="1" t="s">
        <v>1140</v>
      </c>
      <c r="H37" s="2">
        <v>41</v>
      </c>
    </row>
    <row r="38" spans="1:8" x14ac:dyDescent="0.2">
      <c r="A38" s="1" t="s">
        <v>1153</v>
      </c>
      <c r="B38" s="1" t="s">
        <v>1154</v>
      </c>
      <c r="C38" s="1" t="s">
        <v>570</v>
      </c>
      <c r="D38" s="1">
        <f t="shared" si="0"/>
        <v>4.1582150101419878E-2</v>
      </c>
      <c r="E38" s="1">
        <v>4.1439668844506098E-4</v>
      </c>
      <c r="F38" s="1">
        <v>9.1092605387923208E-3</v>
      </c>
      <c r="G38" s="1" t="s">
        <v>1155</v>
      </c>
      <c r="H38" s="2">
        <v>41</v>
      </c>
    </row>
    <row r="39" spans="1:8" x14ac:dyDescent="0.2">
      <c r="A39" s="1" t="s">
        <v>742</v>
      </c>
      <c r="B39" s="1" t="s">
        <v>743</v>
      </c>
      <c r="C39" s="1" t="s">
        <v>744</v>
      </c>
      <c r="D39" s="1">
        <f t="shared" si="0"/>
        <v>4.0567951318458417E-2</v>
      </c>
      <c r="E39" s="1">
        <v>3.9653811738130504E-6</v>
      </c>
      <c r="F39" s="1">
        <v>2.7255014265081302E-4</v>
      </c>
      <c r="G39" s="1" t="s">
        <v>745</v>
      </c>
      <c r="H39" s="2">
        <v>40</v>
      </c>
    </row>
    <row r="40" spans="1:8" x14ac:dyDescent="0.2">
      <c r="A40" s="1" t="s">
        <v>1038</v>
      </c>
      <c r="B40" s="1" t="s">
        <v>1039</v>
      </c>
      <c r="C40" s="1" t="s">
        <v>744</v>
      </c>
      <c r="D40" s="1">
        <f t="shared" si="0"/>
        <v>4.0567951318458417E-2</v>
      </c>
      <c r="E40" s="1">
        <v>2.7692020886501897E-4</v>
      </c>
      <c r="F40" s="1">
        <v>7.2266206126654501E-3</v>
      </c>
      <c r="G40" s="1" t="s">
        <v>1040</v>
      </c>
      <c r="H40" s="2">
        <v>40</v>
      </c>
    </row>
    <row r="41" spans="1:8" x14ac:dyDescent="0.2">
      <c r="A41" s="1" t="s">
        <v>1338</v>
      </c>
      <c r="B41" s="1" t="s">
        <v>1339</v>
      </c>
      <c r="C41" s="1" t="s">
        <v>744</v>
      </c>
      <c r="D41" s="1">
        <f t="shared" si="0"/>
        <v>4.0567951318458417E-2</v>
      </c>
      <c r="E41" s="1">
        <v>1.3235794170664201E-3</v>
      </c>
      <c r="F41" s="1">
        <v>2.1747702206343901E-2</v>
      </c>
      <c r="G41" s="1" t="s">
        <v>1340</v>
      </c>
      <c r="H41" s="2">
        <v>40</v>
      </c>
    </row>
    <row r="42" spans="1:8" x14ac:dyDescent="0.2">
      <c r="A42" s="1" t="s">
        <v>1645</v>
      </c>
      <c r="B42" s="1" t="s">
        <v>1646</v>
      </c>
      <c r="C42" s="1" t="s">
        <v>744</v>
      </c>
      <c r="D42" s="1">
        <f t="shared" si="0"/>
        <v>4.0567951318458417E-2</v>
      </c>
      <c r="E42" s="1">
        <v>4.1030221637677498E-3</v>
      </c>
      <c r="F42" s="1">
        <v>4.8598903298996597E-2</v>
      </c>
      <c r="G42" s="1" t="s">
        <v>1647</v>
      </c>
      <c r="H42" s="2">
        <v>40</v>
      </c>
    </row>
    <row r="43" spans="1:8" x14ac:dyDescent="0.2">
      <c r="A43" s="1" t="s">
        <v>595</v>
      </c>
      <c r="B43" s="1" t="s">
        <v>596</v>
      </c>
      <c r="C43" s="1" t="s">
        <v>597</v>
      </c>
      <c r="D43" s="1">
        <f t="shared" si="0"/>
        <v>3.9553752535496957E-2</v>
      </c>
      <c r="E43" s="1">
        <v>5.4638785315361602E-9</v>
      </c>
      <c r="F43" s="1">
        <v>1.90455194527832E-6</v>
      </c>
      <c r="G43" s="1" t="s">
        <v>598</v>
      </c>
      <c r="H43" s="2">
        <v>39</v>
      </c>
    </row>
    <row r="44" spans="1:8" x14ac:dyDescent="0.2">
      <c r="A44" s="1" t="s">
        <v>627</v>
      </c>
      <c r="B44" s="1" t="s">
        <v>628</v>
      </c>
      <c r="C44" s="1" t="s">
        <v>597</v>
      </c>
      <c r="D44" s="1">
        <f t="shared" si="0"/>
        <v>3.9553752535496957E-2</v>
      </c>
      <c r="E44" s="1">
        <v>4.5670707577252399E-8</v>
      </c>
      <c r="F44" s="1">
        <v>7.9597518920354102E-6</v>
      </c>
      <c r="G44" s="1" t="s">
        <v>629</v>
      </c>
      <c r="H44" s="2">
        <v>39</v>
      </c>
    </row>
    <row r="45" spans="1:8" x14ac:dyDescent="0.2">
      <c r="A45" s="1" t="s">
        <v>630</v>
      </c>
      <c r="B45" s="1" t="s">
        <v>631</v>
      </c>
      <c r="C45" s="1" t="s">
        <v>597</v>
      </c>
      <c r="D45" s="1">
        <f t="shared" si="0"/>
        <v>3.9553752535496957E-2</v>
      </c>
      <c r="E45" s="1">
        <v>4.5670707577252399E-8</v>
      </c>
      <c r="F45" s="1">
        <v>7.9597518920354102E-6</v>
      </c>
      <c r="G45" s="1" t="s">
        <v>629</v>
      </c>
      <c r="H45" s="2">
        <v>39</v>
      </c>
    </row>
    <row r="46" spans="1:8" x14ac:dyDescent="0.2">
      <c r="A46" s="1" t="s">
        <v>312</v>
      </c>
      <c r="B46" s="1" t="s">
        <v>313</v>
      </c>
      <c r="C46" s="1" t="s">
        <v>635</v>
      </c>
      <c r="D46" s="1">
        <f t="shared" si="0"/>
        <v>3.8539553752535496E-2</v>
      </c>
      <c r="E46" s="1">
        <v>1.01171743215556E-7</v>
      </c>
      <c r="F46" s="1">
        <v>1.5469531779500501E-5</v>
      </c>
      <c r="G46" s="1" t="s">
        <v>636</v>
      </c>
      <c r="H46" s="2">
        <v>38</v>
      </c>
    </row>
    <row r="47" spans="1:8" x14ac:dyDescent="0.2">
      <c r="A47" s="1" t="s">
        <v>663</v>
      </c>
      <c r="B47" s="1" t="s">
        <v>664</v>
      </c>
      <c r="C47" s="1" t="s">
        <v>635</v>
      </c>
      <c r="D47" s="1">
        <f t="shared" si="0"/>
        <v>3.8539553752535496E-2</v>
      </c>
      <c r="E47" s="1">
        <v>3.1243512777359298E-7</v>
      </c>
      <c r="F47" s="1">
        <v>3.6301986274646002E-5</v>
      </c>
      <c r="G47" s="1" t="s">
        <v>665</v>
      </c>
      <c r="H47" s="2">
        <v>38</v>
      </c>
    </row>
    <row r="48" spans="1:8" x14ac:dyDescent="0.2">
      <c r="A48" s="1" t="s">
        <v>221</v>
      </c>
      <c r="B48" s="1" t="s">
        <v>222</v>
      </c>
      <c r="C48" s="1" t="s">
        <v>635</v>
      </c>
      <c r="D48" s="1">
        <f t="shared" si="0"/>
        <v>3.8539553752535496E-2</v>
      </c>
      <c r="E48" s="1">
        <v>6.8477715362984902E-6</v>
      </c>
      <c r="F48" s="1">
        <v>4.3969901443600902E-4</v>
      </c>
      <c r="G48" s="1" t="s">
        <v>760</v>
      </c>
      <c r="H48" s="2">
        <v>38</v>
      </c>
    </row>
    <row r="49" spans="1:8" x14ac:dyDescent="0.2">
      <c r="A49" s="1" t="s">
        <v>855</v>
      </c>
      <c r="B49" s="1" t="s">
        <v>856</v>
      </c>
      <c r="C49" s="1" t="s">
        <v>635</v>
      </c>
      <c r="D49" s="1">
        <f t="shared" si="0"/>
        <v>3.8539553752535496E-2</v>
      </c>
      <c r="E49" s="1">
        <v>3.5005940294764097E-5</v>
      </c>
      <c r="F49" s="1">
        <v>1.46348359470776E-3</v>
      </c>
      <c r="G49" s="1" t="s">
        <v>857</v>
      </c>
      <c r="H49" s="2">
        <v>38</v>
      </c>
    </row>
    <row r="50" spans="1:8" x14ac:dyDescent="0.2">
      <c r="A50" s="1" t="s">
        <v>961</v>
      </c>
      <c r="B50" s="1" t="s">
        <v>962</v>
      </c>
      <c r="C50" s="1" t="s">
        <v>635</v>
      </c>
      <c r="D50" s="1">
        <f t="shared" si="0"/>
        <v>3.8539553752535496E-2</v>
      </c>
      <c r="E50" s="1">
        <v>1.4594177008699601E-4</v>
      </c>
      <c r="F50" s="1">
        <v>4.5948118582228303E-3</v>
      </c>
      <c r="G50" s="1" t="s">
        <v>963</v>
      </c>
      <c r="H50" s="2">
        <v>38</v>
      </c>
    </row>
    <row r="51" spans="1:8" x14ac:dyDescent="0.2">
      <c r="A51" s="1" t="s">
        <v>964</v>
      </c>
      <c r="B51" s="1" t="s">
        <v>965</v>
      </c>
      <c r="C51" s="1" t="s">
        <v>635</v>
      </c>
      <c r="D51" s="1">
        <f t="shared" si="0"/>
        <v>3.8539553752535496E-2</v>
      </c>
      <c r="E51" s="1">
        <v>1.54268766196582E-4</v>
      </c>
      <c r="F51" s="1">
        <v>4.7778138524768501E-3</v>
      </c>
      <c r="G51" s="1" t="s">
        <v>966</v>
      </c>
      <c r="H51" s="2">
        <v>38</v>
      </c>
    </row>
    <row r="52" spans="1:8" x14ac:dyDescent="0.2">
      <c r="A52" s="1" t="s">
        <v>1147</v>
      </c>
      <c r="B52" s="1" t="s">
        <v>1148</v>
      </c>
      <c r="C52" s="1" t="s">
        <v>635</v>
      </c>
      <c r="D52" s="1">
        <f t="shared" si="0"/>
        <v>3.8539553752535496E-2</v>
      </c>
      <c r="E52" s="1">
        <v>3.9830316382024098E-4</v>
      </c>
      <c r="F52" s="1">
        <v>8.8350883611035304E-3</v>
      </c>
      <c r="G52" s="1" t="s">
        <v>1149</v>
      </c>
      <c r="H52" s="2">
        <v>38</v>
      </c>
    </row>
    <row r="53" spans="1:8" x14ac:dyDescent="0.2">
      <c r="A53" s="1" t="s">
        <v>898</v>
      </c>
      <c r="B53" s="1" t="s">
        <v>899</v>
      </c>
      <c r="C53" s="1" t="s">
        <v>900</v>
      </c>
      <c r="D53" s="1">
        <f t="shared" si="0"/>
        <v>3.7525354969574036E-2</v>
      </c>
      <c r="E53" s="1">
        <v>6.0820554217788697E-5</v>
      </c>
      <c r="F53" s="1">
        <v>2.2536285687156901E-3</v>
      </c>
      <c r="G53" s="1" t="s">
        <v>901</v>
      </c>
      <c r="H53" s="2">
        <v>37</v>
      </c>
    </row>
    <row r="54" spans="1:8" x14ac:dyDescent="0.2">
      <c r="A54" s="1" t="s">
        <v>1030</v>
      </c>
      <c r="B54" s="1" t="s">
        <v>1031</v>
      </c>
      <c r="C54" s="1" t="s">
        <v>900</v>
      </c>
      <c r="D54" s="1">
        <f t="shared" si="0"/>
        <v>3.7525354969574036E-2</v>
      </c>
      <c r="E54" s="1">
        <v>2.5646570199762999E-4</v>
      </c>
      <c r="F54" s="1">
        <v>6.9919141103264503E-3</v>
      </c>
      <c r="G54" s="1" t="s">
        <v>901</v>
      </c>
      <c r="H54" s="2">
        <v>37</v>
      </c>
    </row>
    <row r="55" spans="1:8" x14ac:dyDescent="0.2">
      <c r="A55" s="1" t="s">
        <v>1530</v>
      </c>
      <c r="B55" s="1" t="s">
        <v>1531</v>
      </c>
      <c r="C55" s="1" t="s">
        <v>900</v>
      </c>
      <c r="D55" s="1">
        <f t="shared" si="0"/>
        <v>3.7525354969574036E-2</v>
      </c>
      <c r="E55" s="1">
        <v>2.7643786998519E-3</v>
      </c>
      <c r="F55" s="1">
        <v>3.6558721017011603E-2</v>
      </c>
      <c r="G55" s="1" t="s">
        <v>1532</v>
      </c>
      <c r="H55" s="2">
        <v>37</v>
      </c>
    </row>
    <row r="56" spans="1:8" x14ac:dyDescent="0.2">
      <c r="A56" s="1" t="s">
        <v>142</v>
      </c>
      <c r="B56" s="1" t="s">
        <v>143</v>
      </c>
      <c r="C56" s="1" t="s">
        <v>607</v>
      </c>
      <c r="D56" s="1">
        <f t="shared" si="0"/>
        <v>3.6511156186612576E-2</v>
      </c>
      <c r="E56" s="1">
        <v>1.0092667299169001E-8</v>
      </c>
      <c r="F56" s="1">
        <v>2.4626108209972401E-6</v>
      </c>
      <c r="G56" s="1" t="s">
        <v>608</v>
      </c>
      <c r="H56" s="2">
        <v>36</v>
      </c>
    </row>
    <row r="57" spans="1:8" x14ac:dyDescent="0.2">
      <c r="A57" s="1" t="s">
        <v>145</v>
      </c>
      <c r="B57" s="1" t="s">
        <v>146</v>
      </c>
      <c r="C57" s="1" t="s">
        <v>607</v>
      </c>
      <c r="D57" s="1">
        <f t="shared" si="0"/>
        <v>3.6511156186612576E-2</v>
      </c>
      <c r="E57" s="1">
        <v>1.0092667299169001E-8</v>
      </c>
      <c r="F57" s="1">
        <v>2.4626108209972401E-6</v>
      </c>
      <c r="G57" s="1" t="s">
        <v>608</v>
      </c>
      <c r="H57" s="2">
        <v>36</v>
      </c>
    </row>
    <row r="58" spans="1:8" x14ac:dyDescent="0.2">
      <c r="A58" s="1" t="s">
        <v>147</v>
      </c>
      <c r="B58" s="1" t="s">
        <v>148</v>
      </c>
      <c r="C58" s="1" t="s">
        <v>607</v>
      </c>
      <c r="D58" s="1">
        <f t="shared" si="0"/>
        <v>3.6511156186612576E-2</v>
      </c>
      <c r="E58" s="1">
        <v>1.0092667299169001E-8</v>
      </c>
      <c r="F58" s="1">
        <v>2.4626108209972401E-6</v>
      </c>
      <c r="G58" s="1" t="s">
        <v>608</v>
      </c>
      <c r="H58" s="2">
        <v>36</v>
      </c>
    </row>
    <row r="59" spans="1:8" x14ac:dyDescent="0.2">
      <c r="A59" s="1" t="s">
        <v>6</v>
      </c>
      <c r="B59" s="1" t="s">
        <v>7</v>
      </c>
      <c r="C59" s="1" t="s">
        <v>607</v>
      </c>
      <c r="D59" s="1">
        <f t="shared" si="0"/>
        <v>3.6511156186612576E-2</v>
      </c>
      <c r="E59" s="1">
        <v>8.1735406402774903E-6</v>
      </c>
      <c r="F59" s="1">
        <v>5.0489719398169803E-4</v>
      </c>
      <c r="G59" s="1" t="s">
        <v>766</v>
      </c>
      <c r="H59" s="2">
        <v>36</v>
      </c>
    </row>
    <row r="60" spans="1:8" x14ac:dyDescent="0.2">
      <c r="A60" s="1" t="s">
        <v>944</v>
      </c>
      <c r="B60" s="1" t="s">
        <v>945</v>
      </c>
      <c r="C60" s="1" t="s">
        <v>607</v>
      </c>
      <c r="D60" s="1">
        <f t="shared" si="0"/>
        <v>3.6511156186612576E-2</v>
      </c>
      <c r="E60" s="1">
        <v>1.11135992851595E-4</v>
      </c>
      <c r="F60" s="1">
        <v>3.6567379916854202E-3</v>
      </c>
      <c r="G60" s="1" t="s">
        <v>946</v>
      </c>
      <c r="H60" s="2">
        <v>36</v>
      </c>
    </row>
    <row r="61" spans="1:8" x14ac:dyDescent="0.2">
      <c r="A61" s="1" t="s">
        <v>1344</v>
      </c>
      <c r="B61" s="1" t="s">
        <v>1345</v>
      </c>
      <c r="C61" s="1" t="s">
        <v>1346</v>
      </c>
      <c r="D61" s="1">
        <f t="shared" si="0"/>
        <v>3.5496957403651115E-2</v>
      </c>
      <c r="E61" s="1">
        <v>1.41007617240857E-3</v>
      </c>
      <c r="F61" s="1">
        <v>2.30139522453306E-2</v>
      </c>
      <c r="G61" s="1" t="s">
        <v>1347</v>
      </c>
      <c r="H61" s="2">
        <v>35</v>
      </c>
    </row>
    <row r="62" spans="1:8" x14ac:dyDescent="0.2">
      <c r="A62" s="1" t="s">
        <v>1499</v>
      </c>
      <c r="B62" s="1" t="s">
        <v>1500</v>
      </c>
      <c r="C62" s="1" t="s">
        <v>1346</v>
      </c>
      <c r="D62" s="1">
        <f t="shared" si="0"/>
        <v>3.5496957403651115E-2</v>
      </c>
      <c r="E62" s="1">
        <v>2.39727201729716E-3</v>
      </c>
      <c r="F62" s="1">
        <v>3.2677897889413797E-2</v>
      </c>
      <c r="G62" s="1" t="s">
        <v>1501</v>
      </c>
      <c r="H62" s="2">
        <v>35</v>
      </c>
    </row>
    <row r="63" spans="1:8" x14ac:dyDescent="0.2">
      <c r="A63" s="1" t="s">
        <v>1252</v>
      </c>
      <c r="B63" s="1" t="s">
        <v>1253</v>
      </c>
      <c r="C63" s="1" t="s">
        <v>1254</v>
      </c>
      <c r="D63" s="1">
        <f t="shared" si="0"/>
        <v>3.4482758620689655E-2</v>
      </c>
      <c r="E63" s="1">
        <v>8.2472329031525401E-4</v>
      </c>
      <c r="F63" s="1">
        <v>1.5361258231826099E-2</v>
      </c>
      <c r="G63" s="1" t="s">
        <v>1255</v>
      </c>
      <c r="H63" s="2">
        <v>34</v>
      </c>
    </row>
    <row r="64" spans="1:8" x14ac:dyDescent="0.2">
      <c r="A64" s="1" t="s">
        <v>200</v>
      </c>
      <c r="B64" s="1" t="s">
        <v>201</v>
      </c>
      <c r="C64" s="1" t="s">
        <v>1254</v>
      </c>
      <c r="D64" s="1">
        <f t="shared" si="0"/>
        <v>3.4482758620689655E-2</v>
      </c>
      <c r="E64" s="1">
        <v>2.11560792251874E-3</v>
      </c>
      <c r="F64" s="1">
        <v>2.9925120759105601E-2</v>
      </c>
      <c r="G64" s="1" t="s">
        <v>1466</v>
      </c>
      <c r="H64" s="2">
        <v>34</v>
      </c>
    </row>
    <row r="65" spans="1:8" x14ac:dyDescent="0.2">
      <c r="A65" s="1" t="s">
        <v>637</v>
      </c>
      <c r="B65" s="1" t="s">
        <v>638</v>
      </c>
      <c r="C65" s="1" t="s">
        <v>639</v>
      </c>
      <c r="D65" s="1">
        <f t="shared" si="0"/>
        <v>3.3468559837728194E-2</v>
      </c>
      <c r="E65" s="1">
        <v>1.04255497443792E-7</v>
      </c>
      <c r="F65" s="1">
        <v>1.5469531779500501E-5</v>
      </c>
      <c r="G65" s="1" t="s">
        <v>640</v>
      </c>
      <c r="H65" s="2">
        <v>33</v>
      </c>
    </row>
    <row r="66" spans="1:8" x14ac:dyDescent="0.2">
      <c r="A66" s="1" t="s">
        <v>794</v>
      </c>
      <c r="B66" s="1" t="s">
        <v>795</v>
      </c>
      <c r="C66" s="1" t="s">
        <v>639</v>
      </c>
      <c r="D66" s="1">
        <f t="shared" ref="D66:D129" si="1">LEFT(C66,SEARCH("/",C66)-1)/MID(C66,SEARCH("/",C66)+1,99)</f>
        <v>3.3468559837728194E-2</v>
      </c>
      <c r="E66" s="1">
        <v>1.21522302335672E-5</v>
      </c>
      <c r="F66" s="1">
        <v>6.3299289432067597E-4</v>
      </c>
      <c r="G66" s="1" t="s">
        <v>796</v>
      </c>
      <c r="H66" s="2">
        <v>33</v>
      </c>
    </row>
    <row r="67" spans="1:8" x14ac:dyDescent="0.2">
      <c r="A67" s="1" t="s">
        <v>909</v>
      </c>
      <c r="B67" s="1" t="s">
        <v>910</v>
      </c>
      <c r="C67" s="1" t="s">
        <v>639</v>
      </c>
      <c r="D67" s="1">
        <f t="shared" si="1"/>
        <v>3.3468559837728194E-2</v>
      </c>
      <c r="E67" s="1">
        <v>6.4370764489758806E-5</v>
      </c>
      <c r="F67" s="1">
        <v>2.3268839311853498E-3</v>
      </c>
      <c r="G67" s="1" t="s">
        <v>911</v>
      </c>
      <c r="H67" s="2">
        <v>33</v>
      </c>
    </row>
    <row r="68" spans="1:8" x14ac:dyDescent="0.2">
      <c r="A68" s="1" t="s">
        <v>1012</v>
      </c>
      <c r="B68" s="1" t="s">
        <v>1013</v>
      </c>
      <c r="C68" s="1" t="s">
        <v>639</v>
      </c>
      <c r="D68" s="1">
        <f t="shared" si="1"/>
        <v>3.3468559837728194E-2</v>
      </c>
      <c r="E68" s="1">
        <v>2.2747267087787199E-4</v>
      </c>
      <c r="F68" s="1">
        <v>6.4165701380578897E-3</v>
      </c>
      <c r="G68" s="1" t="s">
        <v>1014</v>
      </c>
      <c r="H68" s="2">
        <v>33</v>
      </c>
    </row>
    <row r="69" spans="1:8" x14ac:dyDescent="0.2">
      <c r="A69" s="1" t="s">
        <v>1221</v>
      </c>
      <c r="B69" s="1" t="s">
        <v>1222</v>
      </c>
      <c r="C69" s="1" t="s">
        <v>639</v>
      </c>
      <c r="D69" s="1">
        <f t="shared" si="1"/>
        <v>3.3468559837728194E-2</v>
      </c>
      <c r="E69" s="1">
        <v>6.5672495742703698E-4</v>
      </c>
      <c r="F69" s="1">
        <v>1.28707541857186E-2</v>
      </c>
      <c r="G69" s="1" t="s">
        <v>1223</v>
      </c>
      <c r="H69" s="2">
        <v>33</v>
      </c>
    </row>
    <row r="70" spans="1:8" x14ac:dyDescent="0.2">
      <c r="A70" s="1" t="s">
        <v>1377</v>
      </c>
      <c r="B70" s="1" t="s">
        <v>1378</v>
      </c>
      <c r="C70" s="1" t="s">
        <v>639</v>
      </c>
      <c r="D70" s="1">
        <f t="shared" si="1"/>
        <v>3.3468559837728194E-2</v>
      </c>
      <c r="E70" s="1">
        <v>1.60657119537579E-3</v>
      </c>
      <c r="F70" s="1">
        <v>2.5043300284582501E-2</v>
      </c>
      <c r="G70" s="1" t="s">
        <v>1379</v>
      </c>
      <c r="H70" s="2">
        <v>33</v>
      </c>
    </row>
    <row r="71" spans="1:8" x14ac:dyDescent="0.2">
      <c r="A71" s="1" t="s">
        <v>623</v>
      </c>
      <c r="B71" s="1" t="s">
        <v>624</v>
      </c>
      <c r="C71" s="1" t="s">
        <v>625</v>
      </c>
      <c r="D71" s="1">
        <f t="shared" si="1"/>
        <v>3.2454361054766734E-2</v>
      </c>
      <c r="E71" s="1">
        <v>4.3241904725342397E-8</v>
      </c>
      <c r="F71" s="1">
        <v>7.9597518920354102E-6</v>
      </c>
      <c r="G71" s="1" t="s">
        <v>626</v>
      </c>
      <c r="H71" s="2">
        <v>32</v>
      </c>
    </row>
    <row r="72" spans="1:8" x14ac:dyDescent="0.2">
      <c r="A72" s="1" t="s">
        <v>10</v>
      </c>
      <c r="B72" s="1" t="s">
        <v>11</v>
      </c>
      <c r="C72" s="1" t="s">
        <v>625</v>
      </c>
      <c r="D72" s="1">
        <f t="shared" si="1"/>
        <v>3.2454361054766734E-2</v>
      </c>
      <c r="E72" s="1">
        <v>3.1140850507297E-6</v>
      </c>
      <c r="F72" s="1">
        <v>2.30253561326681E-4</v>
      </c>
      <c r="G72" s="1" t="s">
        <v>731</v>
      </c>
      <c r="H72" s="2">
        <v>32</v>
      </c>
    </row>
    <row r="73" spans="1:8" x14ac:dyDescent="0.2">
      <c r="A73" s="1" t="s">
        <v>813</v>
      </c>
      <c r="B73" s="1" t="s">
        <v>814</v>
      </c>
      <c r="C73" s="1" t="s">
        <v>625</v>
      </c>
      <c r="D73" s="1">
        <f t="shared" si="1"/>
        <v>3.2454361054766734E-2</v>
      </c>
      <c r="E73" s="1">
        <v>1.6584041867557001E-5</v>
      </c>
      <c r="F73" s="1">
        <v>7.9868959241390103E-4</v>
      </c>
      <c r="G73" s="1" t="s">
        <v>815</v>
      </c>
      <c r="H73" s="2">
        <v>32</v>
      </c>
    </row>
    <row r="74" spans="1:8" x14ac:dyDescent="0.2">
      <c r="A74" s="1" t="s">
        <v>999</v>
      </c>
      <c r="B74" s="1" t="s">
        <v>1000</v>
      </c>
      <c r="C74" s="1" t="s">
        <v>625</v>
      </c>
      <c r="D74" s="1">
        <f t="shared" si="1"/>
        <v>3.2454361054766734E-2</v>
      </c>
      <c r="E74" s="1">
        <v>2.1394218102210801E-4</v>
      </c>
      <c r="F74" s="1">
        <v>6.18851520121513E-3</v>
      </c>
      <c r="G74" s="1" t="s">
        <v>1001</v>
      </c>
      <c r="H74" s="2">
        <v>32</v>
      </c>
    </row>
    <row r="75" spans="1:8" x14ac:dyDescent="0.2">
      <c r="A75" s="1" t="s">
        <v>1119</v>
      </c>
      <c r="B75" s="1" t="s">
        <v>1120</v>
      </c>
      <c r="C75" s="1" t="s">
        <v>625</v>
      </c>
      <c r="D75" s="1">
        <f t="shared" si="1"/>
        <v>3.2454361054766734E-2</v>
      </c>
      <c r="E75" s="1">
        <v>3.6473671933580002E-4</v>
      </c>
      <c r="F75" s="1">
        <v>8.4757866207557202E-3</v>
      </c>
      <c r="G75" s="1" t="s">
        <v>1121</v>
      </c>
      <c r="H75" s="2">
        <v>32</v>
      </c>
    </row>
    <row r="76" spans="1:8" x14ac:dyDescent="0.2">
      <c r="A76" s="1" t="s">
        <v>238</v>
      </c>
      <c r="B76" s="1" t="s">
        <v>239</v>
      </c>
      <c r="C76" s="1" t="s">
        <v>625</v>
      </c>
      <c r="D76" s="1">
        <f t="shared" si="1"/>
        <v>3.2454361054766734E-2</v>
      </c>
      <c r="E76" s="1">
        <v>1.5934976211039299E-3</v>
      </c>
      <c r="F76" s="1">
        <v>2.4923937150599901E-2</v>
      </c>
      <c r="G76" s="1" t="s">
        <v>1376</v>
      </c>
      <c r="H76" s="2">
        <v>32</v>
      </c>
    </row>
    <row r="77" spans="1:8" x14ac:dyDescent="0.2">
      <c r="A77" s="1" t="s">
        <v>1475</v>
      </c>
      <c r="B77" s="1" t="s">
        <v>1476</v>
      </c>
      <c r="C77" s="1" t="s">
        <v>625</v>
      </c>
      <c r="D77" s="1">
        <f t="shared" si="1"/>
        <v>3.2454361054766734E-2</v>
      </c>
      <c r="E77" s="1">
        <v>2.2142850845284202E-3</v>
      </c>
      <c r="F77" s="1">
        <v>3.0961923244981902E-2</v>
      </c>
      <c r="G77" s="1" t="s">
        <v>1477</v>
      </c>
      <c r="H77" s="2">
        <v>32</v>
      </c>
    </row>
    <row r="78" spans="1:8" x14ac:dyDescent="0.2">
      <c r="A78" s="1" t="s">
        <v>584</v>
      </c>
      <c r="B78" s="1" t="s">
        <v>585</v>
      </c>
      <c r="C78" s="1" t="s">
        <v>586</v>
      </c>
      <c r="D78" s="1">
        <f t="shared" si="1"/>
        <v>3.1440162271805273E-2</v>
      </c>
      <c r="E78" s="1">
        <v>9.9977876439235707E-10</v>
      </c>
      <c r="F78" s="1">
        <v>4.4353821547588201E-7</v>
      </c>
      <c r="G78" s="1" t="s">
        <v>587</v>
      </c>
      <c r="H78" s="2">
        <v>31</v>
      </c>
    </row>
    <row r="79" spans="1:8" x14ac:dyDescent="0.2">
      <c r="A79" s="1" t="s">
        <v>617</v>
      </c>
      <c r="B79" s="1" t="s">
        <v>618</v>
      </c>
      <c r="C79" s="1" t="s">
        <v>586</v>
      </c>
      <c r="D79" s="1">
        <f t="shared" si="1"/>
        <v>3.1440162271805273E-2</v>
      </c>
      <c r="E79" s="1">
        <v>3.8974797779260499E-8</v>
      </c>
      <c r="F79" s="1">
        <v>7.9248755484496398E-6</v>
      </c>
      <c r="G79" s="1" t="s">
        <v>619</v>
      </c>
      <c r="H79" s="2">
        <v>31</v>
      </c>
    </row>
    <row r="80" spans="1:8" x14ac:dyDescent="0.2">
      <c r="A80" s="1" t="s">
        <v>1027</v>
      </c>
      <c r="B80" s="1" t="s">
        <v>1028</v>
      </c>
      <c r="C80" s="1" t="s">
        <v>586</v>
      </c>
      <c r="D80" s="1">
        <f t="shared" si="1"/>
        <v>3.1440162271805273E-2</v>
      </c>
      <c r="E80" s="1">
        <v>2.55720642799006E-4</v>
      </c>
      <c r="F80" s="1">
        <v>6.9919141103264503E-3</v>
      </c>
      <c r="G80" s="1" t="s">
        <v>1029</v>
      </c>
      <c r="H80" s="2">
        <v>31</v>
      </c>
    </row>
    <row r="81" spans="1:8" x14ac:dyDescent="0.2">
      <c r="A81" s="1" t="s">
        <v>645</v>
      </c>
      <c r="B81" s="1" t="s">
        <v>646</v>
      </c>
      <c r="C81" s="1" t="s">
        <v>647</v>
      </c>
      <c r="D81" s="1">
        <f t="shared" si="1"/>
        <v>3.0425963488843813E-2</v>
      </c>
      <c r="E81" s="1">
        <v>1.2072028344943601E-7</v>
      </c>
      <c r="F81" s="1">
        <v>1.73269112715661E-5</v>
      </c>
      <c r="G81" s="1" t="s">
        <v>648</v>
      </c>
      <c r="H81" s="2">
        <v>30</v>
      </c>
    </row>
    <row r="82" spans="1:8" x14ac:dyDescent="0.2">
      <c r="A82" s="1" t="s">
        <v>26</v>
      </c>
      <c r="B82" s="1" t="s">
        <v>27</v>
      </c>
      <c r="C82" s="1" t="s">
        <v>647</v>
      </c>
      <c r="D82" s="1">
        <f t="shared" si="1"/>
        <v>3.0425963488843813E-2</v>
      </c>
      <c r="E82" s="1">
        <v>1.49672721473313E-5</v>
      </c>
      <c r="F82" s="1">
        <v>7.5299266060800598E-4</v>
      </c>
      <c r="G82" s="1" t="s">
        <v>806</v>
      </c>
      <c r="H82" s="2">
        <v>30</v>
      </c>
    </row>
    <row r="83" spans="1:8" x14ac:dyDescent="0.2">
      <c r="A83" s="1" t="s">
        <v>810</v>
      </c>
      <c r="B83" s="1" t="s">
        <v>811</v>
      </c>
      <c r="C83" s="1" t="s">
        <v>647</v>
      </c>
      <c r="D83" s="1">
        <f t="shared" si="1"/>
        <v>3.0425963488843813E-2</v>
      </c>
      <c r="E83" s="1">
        <v>1.62607902444327E-5</v>
      </c>
      <c r="F83" s="1">
        <v>7.9868959241390103E-4</v>
      </c>
      <c r="G83" s="1" t="s">
        <v>812</v>
      </c>
      <c r="H83" s="2">
        <v>30</v>
      </c>
    </row>
    <row r="84" spans="1:8" x14ac:dyDescent="0.2">
      <c r="A84" s="1" t="s">
        <v>829</v>
      </c>
      <c r="B84" s="1" t="s">
        <v>830</v>
      </c>
      <c r="C84" s="1" t="s">
        <v>647</v>
      </c>
      <c r="D84" s="1">
        <f t="shared" si="1"/>
        <v>3.0425963488843813E-2</v>
      </c>
      <c r="E84" s="1">
        <v>2.0776485066108302E-5</v>
      </c>
      <c r="F84" s="1">
        <v>9.5650233134536296E-4</v>
      </c>
      <c r="G84" s="1" t="s">
        <v>831</v>
      </c>
      <c r="H84" s="2">
        <v>30</v>
      </c>
    </row>
    <row r="85" spans="1:8" x14ac:dyDescent="0.2">
      <c r="A85" s="1" t="s">
        <v>879</v>
      </c>
      <c r="B85" s="1" t="s">
        <v>880</v>
      </c>
      <c r="C85" s="1" t="s">
        <v>647</v>
      </c>
      <c r="D85" s="1">
        <f t="shared" si="1"/>
        <v>3.0425963488843813E-2</v>
      </c>
      <c r="E85" s="1">
        <v>4.5296258161588503E-5</v>
      </c>
      <c r="F85" s="1">
        <v>1.78262693410122E-3</v>
      </c>
      <c r="G85" s="1" t="s">
        <v>881</v>
      </c>
      <c r="H85" s="2">
        <v>30</v>
      </c>
    </row>
    <row r="86" spans="1:8" x14ac:dyDescent="0.2">
      <c r="A86" s="1" t="s">
        <v>292</v>
      </c>
      <c r="B86" s="1" t="s">
        <v>293</v>
      </c>
      <c r="C86" s="1" t="s">
        <v>647</v>
      </c>
      <c r="D86" s="1">
        <f t="shared" si="1"/>
        <v>3.0425963488843813E-2</v>
      </c>
      <c r="E86" s="1">
        <v>1.3197390630430899E-4</v>
      </c>
      <c r="F86" s="1">
        <v>4.2370569918751804E-3</v>
      </c>
      <c r="G86" s="1" t="s">
        <v>954</v>
      </c>
      <c r="H86" s="2">
        <v>30</v>
      </c>
    </row>
    <row r="87" spans="1:8" x14ac:dyDescent="0.2">
      <c r="A87" s="1" t="s">
        <v>1165</v>
      </c>
      <c r="B87" s="1" t="s">
        <v>1166</v>
      </c>
      <c r="C87" s="1" t="s">
        <v>647</v>
      </c>
      <c r="D87" s="1">
        <f t="shared" si="1"/>
        <v>3.0425963488843813E-2</v>
      </c>
      <c r="E87" s="1">
        <v>4.3923975836210501E-4</v>
      </c>
      <c r="F87" s="1">
        <v>9.4844691186153698E-3</v>
      </c>
      <c r="G87" s="1" t="s">
        <v>1167</v>
      </c>
      <c r="H87" s="2">
        <v>30</v>
      </c>
    </row>
    <row r="88" spans="1:8" x14ac:dyDescent="0.2">
      <c r="A88" s="1" t="s">
        <v>1606</v>
      </c>
      <c r="B88" s="1" t="s">
        <v>1607</v>
      </c>
      <c r="C88" s="1" t="s">
        <v>647</v>
      </c>
      <c r="D88" s="1">
        <f t="shared" si="1"/>
        <v>3.0425963488843813E-2</v>
      </c>
      <c r="E88" s="1">
        <v>3.6451657422353601E-3</v>
      </c>
      <c r="F88" s="1">
        <v>4.4582478250898602E-2</v>
      </c>
      <c r="G88" s="1" t="s">
        <v>1608</v>
      </c>
      <c r="H88" s="2">
        <v>30</v>
      </c>
    </row>
    <row r="89" spans="1:8" x14ac:dyDescent="0.2">
      <c r="A89" s="1" t="s">
        <v>131</v>
      </c>
      <c r="B89" s="1" t="s">
        <v>132</v>
      </c>
      <c r="C89" s="1" t="s">
        <v>632</v>
      </c>
      <c r="D89" s="1">
        <f t="shared" si="1"/>
        <v>2.9411764705882353E-2</v>
      </c>
      <c r="E89" s="1">
        <v>8.4548898766219597E-8</v>
      </c>
      <c r="F89" s="1">
        <v>1.42275388268673E-5</v>
      </c>
      <c r="G89" s="1" t="s">
        <v>633</v>
      </c>
      <c r="H89" s="2">
        <v>29</v>
      </c>
    </row>
    <row r="90" spans="1:8" x14ac:dyDescent="0.2">
      <c r="A90" s="1" t="s">
        <v>705</v>
      </c>
      <c r="B90" s="1" t="s">
        <v>706</v>
      </c>
      <c r="C90" s="1" t="s">
        <v>632</v>
      </c>
      <c r="D90" s="1">
        <f t="shared" si="1"/>
        <v>2.9411764705882353E-2</v>
      </c>
      <c r="E90" s="1">
        <v>1.1015132126451399E-6</v>
      </c>
      <c r="F90" s="1">
        <v>9.4304990836987298E-5</v>
      </c>
      <c r="G90" s="1" t="s">
        <v>707</v>
      </c>
      <c r="H90" s="2">
        <v>29</v>
      </c>
    </row>
    <row r="91" spans="1:8" x14ac:dyDescent="0.2">
      <c r="A91" s="1" t="s">
        <v>891</v>
      </c>
      <c r="B91" s="1" t="s">
        <v>892</v>
      </c>
      <c r="C91" s="1" t="s">
        <v>632</v>
      </c>
      <c r="D91" s="1">
        <f t="shared" si="1"/>
        <v>2.9411764705882353E-2</v>
      </c>
      <c r="E91" s="1">
        <v>5.3134641001375802E-5</v>
      </c>
      <c r="F91" s="1">
        <v>2.0152519172214199E-3</v>
      </c>
      <c r="G91" s="1" t="s">
        <v>893</v>
      </c>
      <c r="H91" s="2">
        <v>29</v>
      </c>
    </row>
    <row r="92" spans="1:8" x14ac:dyDescent="0.2">
      <c r="A92" s="1" t="s">
        <v>1092</v>
      </c>
      <c r="B92" s="1" t="s">
        <v>1093</v>
      </c>
      <c r="C92" s="1" t="s">
        <v>632</v>
      </c>
      <c r="D92" s="1">
        <f t="shared" si="1"/>
        <v>2.9411764705882353E-2</v>
      </c>
      <c r="E92" s="1">
        <v>3.2226914554778002E-4</v>
      </c>
      <c r="F92" s="1">
        <v>7.8242459217570393E-3</v>
      </c>
      <c r="G92" s="1" t="s">
        <v>1094</v>
      </c>
      <c r="H92" s="2">
        <v>29</v>
      </c>
    </row>
    <row r="93" spans="1:8" x14ac:dyDescent="0.2">
      <c r="A93" s="1" t="s">
        <v>1225</v>
      </c>
      <c r="B93" s="1" t="s">
        <v>1226</v>
      </c>
      <c r="C93" s="1" t="s">
        <v>632</v>
      </c>
      <c r="D93" s="1">
        <f t="shared" si="1"/>
        <v>2.9411764705882353E-2</v>
      </c>
      <c r="E93" s="1">
        <v>6.6500299414012497E-4</v>
      </c>
      <c r="F93" s="1">
        <v>1.29291418781028E-2</v>
      </c>
      <c r="G93" s="1" t="s">
        <v>1227</v>
      </c>
      <c r="H93" s="2">
        <v>29</v>
      </c>
    </row>
    <row r="94" spans="1:8" x14ac:dyDescent="0.2">
      <c r="A94" s="1" t="s">
        <v>1234</v>
      </c>
      <c r="B94" s="1" t="s">
        <v>1235</v>
      </c>
      <c r="C94" s="1" t="s">
        <v>632</v>
      </c>
      <c r="D94" s="1">
        <f t="shared" si="1"/>
        <v>2.9411764705882353E-2</v>
      </c>
      <c r="E94" s="1">
        <v>7.4591677534674395E-4</v>
      </c>
      <c r="F94" s="1">
        <v>1.4274799465459301E-2</v>
      </c>
      <c r="G94" s="1" t="s">
        <v>1236</v>
      </c>
      <c r="H94" s="2">
        <v>29</v>
      </c>
    </row>
    <row r="95" spans="1:8" x14ac:dyDescent="0.2">
      <c r="A95" s="1" t="s">
        <v>1525</v>
      </c>
      <c r="B95" s="1" t="s">
        <v>1526</v>
      </c>
      <c r="C95" s="1" t="s">
        <v>632</v>
      </c>
      <c r="D95" s="1">
        <f t="shared" si="1"/>
        <v>2.9411764705882353E-2</v>
      </c>
      <c r="E95" s="1">
        <v>2.6252534727553602E-3</v>
      </c>
      <c r="F95" s="1">
        <v>3.4908002580507302E-2</v>
      </c>
      <c r="G95" s="1" t="s">
        <v>1236</v>
      </c>
      <c r="H95" s="2">
        <v>29</v>
      </c>
    </row>
    <row r="96" spans="1:8" x14ac:dyDescent="0.2">
      <c r="A96" s="1" t="s">
        <v>329</v>
      </c>
      <c r="B96" s="1" t="s">
        <v>330</v>
      </c>
      <c r="C96" s="1" t="s">
        <v>582</v>
      </c>
      <c r="D96" s="1">
        <f t="shared" si="1"/>
        <v>2.8397565922920892E-2</v>
      </c>
      <c r="E96" s="1">
        <v>3.9684451473241798E-10</v>
      </c>
      <c r="F96" s="1">
        <v>2.15177914654911E-7</v>
      </c>
      <c r="G96" s="1" t="s">
        <v>583</v>
      </c>
      <c r="H96" s="2">
        <v>28</v>
      </c>
    </row>
    <row r="97" spans="1:8" x14ac:dyDescent="0.2">
      <c r="A97" s="1" t="s">
        <v>592</v>
      </c>
      <c r="B97" s="1" t="s">
        <v>593</v>
      </c>
      <c r="C97" s="1" t="s">
        <v>582</v>
      </c>
      <c r="D97" s="1">
        <f t="shared" si="1"/>
        <v>2.8397565922920892E-2</v>
      </c>
      <c r="E97" s="1">
        <v>1.96946920049048E-9</v>
      </c>
      <c r="F97" s="1">
        <v>7.3930843833796601E-7</v>
      </c>
      <c r="G97" s="1" t="s">
        <v>594</v>
      </c>
      <c r="H97" s="2">
        <v>28</v>
      </c>
    </row>
    <row r="98" spans="1:8" x14ac:dyDescent="0.2">
      <c r="A98" s="1" t="s">
        <v>22</v>
      </c>
      <c r="B98" s="1" t="s">
        <v>23</v>
      </c>
      <c r="C98" s="1" t="s">
        <v>582</v>
      </c>
      <c r="D98" s="1">
        <f t="shared" si="1"/>
        <v>2.8397565922920892E-2</v>
      </c>
      <c r="E98" s="1">
        <v>1.24338174467723E-7</v>
      </c>
      <c r="F98" s="1">
        <v>1.7336294040071102E-5</v>
      </c>
      <c r="G98" s="1" t="s">
        <v>649</v>
      </c>
      <c r="H98" s="2">
        <v>28</v>
      </c>
    </row>
    <row r="99" spans="1:8" x14ac:dyDescent="0.2">
      <c r="A99" s="1" t="s">
        <v>819</v>
      </c>
      <c r="B99" s="1" t="s">
        <v>820</v>
      </c>
      <c r="C99" s="1" t="s">
        <v>582</v>
      </c>
      <c r="D99" s="1">
        <f t="shared" si="1"/>
        <v>2.8397565922920892E-2</v>
      </c>
      <c r="E99" s="1">
        <v>1.6693921808651201E-5</v>
      </c>
      <c r="F99" s="1">
        <v>7.9868959241390103E-4</v>
      </c>
      <c r="G99" s="1" t="s">
        <v>821</v>
      </c>
      <c r="H99" s="2">
        <v>28</v>
      </c>
    </row>
    <row r="100" spans="1:8" x14ac:dyDescent="0.2">
      <c r="A100" s="1" t="s">
        <v>903</v>
      </c>
      <c r="B100" s="1" t="s">
        <v>904</v>
      </c>
      <c r="C100" s="1" t="s">
        <v>582</v>
      </c>
      <c r="D100" s="1">
        <f t="shared" si="1"/>
        <v>2.8397565922920892E-2</v>
      </c>
      <c r="E100" s="1">
        <v>6.2224688926117603E-5</v>
      </c>
      <c r="F100" s="1">
        <v>2.2831314433041702E-3</v>
      </c>
      <c r="G100" s="1" t="s">
        <v>905</v>
      </c>
      <c r="H100" s="2">
        <v>28</v>
      </c>
    </row>
    <row r="101" spans="1:8" x14ac:dyDescent="0.2">
      <c r="A101" s="1" t="s">
        <v>599</v>
      </c>
      <c r="B101" s="1" t="s">
        <v>600</v>
      </c>
      <c r="C101" s="1" t="s">
        <v>601</v>
      </c>
      <c r="D101" s="1">
        <f t="shared" si="1"/>
        <v>2.7383367139959432E-2</v>
      </c>
      <c r="E101" s="1">
        <v>7.41741084881263E-9</v>
      </c>
      <c r="F101" s="1">
        <v>2.2623103088878498E-6</v>
      </c>
      <c r="G101" s="1" t="s">
        <v>602</v>
      </c>
      <c r="H101" s="2">
        <v>27</v>
      </c>
    </row>
    <row r="102" spans="1:8" x14ac:dyDescent="0.2">
      <c r="A102" s="1" t="s">
        <v>603</v>
      </c>
      <c r="B102" s="1" t="s">
        <v>604</v>
      </c>
      <c r="C102" s="1" t="s">
        <v>601</v>
      </c>
      <c r="D102" s="1">
        <f t="shared" si="1"/>
        <v>2.7383367139959432E-2</v>
      </c>
      <c r="E102" s="1">
        <v>7.41741084881263E-9</v>
      </c>
      <c r="F102" s="1">
        <v>2.2623103088878498E-6</v>
      </c>
      <c r="G102" s="1" t="s">
        <v>602</v>
      </c>
      <c r="H102" s="2">
        <v>27</v>
      </c>
    </row>
    <row r="103" spans="1:8" x14ac:dyDescent="0.2">
      <c r="A103" s="1" t="s">
        <v>609</v>
      </c>
      <c r="B103" s="1" t="s">
        <v>610</v>
      </c>
      <c r="C103" s="1" t="s">
        <v>601</v>
      </c>
      <c r="D103" s="1">
        <f t="shared" si="1"/>
        <v>2.7383367139959432E-2</v>
      </c>
      <c r="E103" s="1">
        <v>1.1987385191258299E-8</v>
      </c>
      <c r="F103" s="1">
        <v>2.7856399873019202E-6</v>
      </c>
      <c r="G103" s="1" t="s">
        <v>602</v>
      </c>
      <c r="H103" s="2">
        <v>27</v>
      </c>
    </row>
    <row r="104" spans="1:8" x14ac:dyDescent="0.2">
      <c r="A104" s="1" t="s">
        <v>390</v>
      </c>
      <c r="B104" s="1" t="s">
        <v>391</v>
      </c>
      <c r="C104" s="1" t="s">
        <v>601</v>
      </c>
      <c r="D104" s="1">
        <f t="shared" si="1"/>
        <v>2.7383367139959432E-2</v>
      </c>
      <c r="E104" s="1">
        <v>9.3638979900518299E-8</v>
      </c>
      <c r="F104" s="1">
        <v>1.52319407304843E-5</v>
      </c>
      <c r="G104" s="1" t="s">
        <v>634</v>
      </c>
      <c r="H104" s="2">
        <v>27</v>
      </c>
    </row>
    <row r="105" spans="1:8" x14ac:dyDescent="0.2">
      <c r="A105" s="1" t="s">
        <v>680</v>
      </c>
      <c r="B105" s="1" t="s">
        <v>681</v>
      </c>
      <c r="C105" s="1" t="s">
        <v>601</v>
      </c>
      <c r="D105" s="1">
        <f t="shared" si="1"/>
        <v>2.7383367139959432E-2</v>
      </c>
      <c r="E105" s="1">
        <v>7.1408202759564002E-7</v>
      </c>
      <c r="F105" s="1">
        <v>7.2598339472223402E-5</v>
      </c>
      <c r="G105" s="1" t="s">
        <v>602</v>
      </c>
      <c r="H105" s="2">
        <v>27</v>
      </c>
    </row>
    <row r="106" spans="1:8" x14ac:dyDescent="0.2">
      <c r="A106" s="1" t="s">
        <v>690</v>
      </c>
      <c r="B106" s="1" t="s">
        <v>691</v>
      </c>
      <c r="C106" s="1" t="s">
        <v>601</v>
      </c>
      <c r="D106" s="1">
        <f t="shared" si="1"/>
        <v>2.7383367139959432E-2</v>
      </c>
      <c r="E106" s="1">
        <v>9.0180996071887698E-7</v>
      </c>
      <c r="F106" s="1">
        <v>8.6290835457022007E-5</v>
      </c>
      <c r="G106" s="1" t="s">
        <v>692</v>
      </c>
      <c r="H106" s="2">
        <v>27</v>
      </c>
    </row>
    <row r="107" spans="1:8" x14ac:dyDescent="0.2">
      <c r="A107" s="1" t="s">
        <v>885</v>
      </c>
      <c r="B107" s="1" t="s">
        <v>886</v>
      </c>
      <c r="C107" s="1" t="s">
        <v>601</v>
      </c>
      <c r="D107" s="1">
        <f t="shared" si="1"/>
        <v>2.7383367139959432E-2</v>
      </c>
      <c r="E107" s="1">
        <v>4.8757997965594102E-5</v>
      </c>
      <c r="F107" s="1">
        <v>1.8884050005722099E-3</v>
      </c>
      <c r="G107" s="1" t="s">
        <v>887</v>
      </c>
      <c r="H107" s="2">
        <v>27</v>
      </c>
    </row>
    <row r="108" spans="1:8" x14ac:dyDescent="0.2">
      <c r="A108" s="1" t="s">
        <v>1171</v>
      </c>
      <c r="B108" s="1" t="s">
        <v>1172</v>
      </c>
      <c r="C108" s="1" t="s">
        <v>601</v>
      </c>
      <c r="D108" s="1">
        <f t="shared" si="1"/>
        <v>2.7383367139959432E-2</v>
      </c>
      <c r="E108" s="1">
        <v>4.5918402662096201E-4</v>
      </c>
      <c r="F108" s="1">
        <v>9.8281493417118303E-3</v>
      </c>
      <c r="G108" s="1" t="s">
        <v>1173</v>
      </c>
      <c r="H108" s="2">
        <v>27</v>
      </c>
    </row>
    <row r="109" spans="1:8" x14ac:dyDescent="0.2">
      <c r="A109" s="1" t="s">
        <v>1203</v>
      </c>
      <c r="B109" s="1" t="s">
        <v>1204</v>
      </c>
      <c r="C109" s="1" t="s">
        <v>601</v>
      </c>
      <c r="D109" s="1">
        <f t="shared" si="1"/>
        <v>2.7383367139959432E-2</v>
      </c>
      <c r="E109" s="1">
        <v>6.2833485324198502E-4</v>
      </c>
      <c r="F109" s="1">
        <v>1.2658213067554399E-2</v>
      </c>
      <c r="G109" s="1" t="s">
        <v>1205</v>
      </c>
      <c r="H109" s="2">
        <v>27</v>
      </c>
    </row>
    <row r="110" spans="1:8" x14ac:dyDescent="0.2">
      <c r="A110" s="1" t="s">
        <v>134</v>
      </c>
      <c r="B110" s="1" t="s">
        <v>135</v>
      </c>
      <c r="C110" s="1" t="s">
        <v>601</v>
      </c>
      <c r="D110" s="1">
        <f t="shared" si="1"/>
        <v>2.7383367139959432E-2</v>
      </c>
      <c r="E110" s="1">
        <v>1.5029473952417099E-3</v>
      </c>
      <c r="F110" s="1">
        <v>2.3812932755777699E-2</v>
      </c>
      <c r="G110" s="1" t="s">
        <v>1366</v>
      </c>
      <c r="H110" s="2">
        <v>27</v>
      </c>
    </row>
    <row r="111" spans="1:8" x14ac:dyDescent="0.2">
      <c r="A111" s="1" t="s">
        <v>1536</v>
      </c>
      <c r="B111" s="1" t="s">
        <v>1537</v>
      </c>
      <c r="C111" s="1" t="s">
        <v>601</v>
      </c>
      <c r="D111" s="1">
        <f t="shared" si="1"/>
        <v>2.7383367139959432E-2</v>
      </c>
      <c r="E111" s="1">
        <v>2.8212452158210399E-3</v>
      </c>
      <c r="F111" s="1">
        <v>3.7109640574681003E-2</v>
      </c>
      <c r="G111" s="1" t="s">
        <v>1538</v>
      </c>
      <c r="H111" s="2">
        <v>27</v>
      </c>
    </row>
    <row r="112" spans="1:8" x14ac:dyDescent="0.2">
      <c r="A112" s="1" t="s">
        <v>588</v>
      </c>
      <c r="B112" s="1" t="s">
        <v>589</v>
      </c>
      <c r="C112" s="1" t="s">
        <v>590</v>
      </c>
      <c r="D112" s="1">
        <f t="shared" si="1"/>
        <v>2.6369168356997971E-2</v>
      </c>
      <c r="E112" s="1">
        <v>1.48184308827397E-9</v>
      </c>
      <c r="F112" s="1">
        <v>6.0261618923141398E-7</v>
      </c>
      <c r="G112" s="1" t="s">
        <v>591</v>
      </c>
      <c r="H112" s="2">
        <v>26</v>
      </c>
    </row>
    <row r="113" spans="1:8" x14ac:dyDescent="0.2">
      <c r="A113" s="1" t="s">
        <v>708</v>
      </c>
      <c r="B113" s="1" t="s">
        <v>709</v>
      </c>
      <c r="C113" s="1" t="s">
        <v>590</v>
      </c>
      <c r="D113" s="1">
        <f t="shared" si="1"/>
        <v>2.6369168356997971E-2</v>
      </c>
      <c r="E113" s="1">
        <v>1.19236332364257E-6</v>
      </c>
      <c r="F113" s="1">
        <v>1.00322983092686E-4</v>
      </c>
      <c r="G113" s="1" t="s">
        <v>710</v>
      </c>
      <c r="H113" s="2">
        <v>26</v>
      </c>
    </row>
    <row r="114" spans="1:8" x14ac:dyDescent="0.2">
      <c r="A114" s="1" t="s">
        <v>298</v>
      </c>
      <c r="B114" s="1" t="s">
        <v>299</v>
      </c>
      <c r="C114" s="1" t="s">
        <v>590</v>
      </c>
      <c r="D114" s="1">
        <f t="shared" si="1"/>
        <v>2.6369168356997971E-2</v>
      </c>
      <c r="E114" s="1">
        <v>1.34014895371427E-6</v>
      </c>
      <c r="F114" s="1">
        <v>1.0899878156876101E-4</v>
      </c>
      <c r="G114" s="1" t="s">
        <v>715</v>
      </c>
      <c r="H114" s="2">
        <v>26</v>
      </c>
    </row>
    <row r="115" spans="1:8" x14ac:dyDescent="0.2">
      <c r="A115" s="1" t="s">
        <v>833</v>
      </c>
      <c r="B115" s="1" t="s">
        <v>834</v>
      </c>
      <c r="C115" s="1" t="s">
        <v>590</v>
      </c>
      <c r="D115" s="1">
        <f t="shared" si="1"/>
        <v>2.6369168356997971E-2</v>
      </c>
      <c r="E115" s="1">
        <v>2.3734272207023899E-5</v>
      </c>
      <c r="F115" s="1">
        <v>1.0724374849099699E-3</v>
      </c>
      <c r="G115" s="1" t="s">
        <v>835</v>
      </c>
      <c r="H115" s="2">
        <v>26</v>
      </c>
    </row>
    <row r="116" spans="1:8" x14ac:dyDescent="0.2">
      <c r="A116" s="1" t="s">
        <v>852</v>
      </c>
      <c r="B116" s="1" t="s">
        <v>853</v>
      </c>
      <c r="C116" s="1" t="s">
        <v>590</v>
      </c>
      <c r="D116" s="1">
        <f t="shared" si="1"/>
        <v>2.6369168356997971E-2</v>
      </c>
      <c r="E116" s="1">
        <v>3.3872328089117801E-5</v>
      </c>
      <c r="F116" s="1">
        <v>1.44997334276224E-3</v>
      </c>
      <c r="G116" s="1" t="s">
        <v>854</v>
      </c>
      <c r="H116" s="2">
        <v>26</v>
      </c>
    </row>
    <row r="117" spans="1:8" x14ac:dyDescent="0.2">
      <c r="A117" s="1" t="s">
        <v>996</v>
      </c>
      <c r="B117" s="1" t="s">
        <v>997</v>
      </c>
      <c r="C117" s="1" t="s">
        <v>590</v>
      </c>
      <c r="D117" s="1">
        <f t="shared" si="1"/>
        <v>2.6369168356997971E-2</v>
      </c>
      <c r="E117" s="1">
        <v>2.1078636927623001E-4</v>
      </c>
      <c r="F117" s="1">
        <v>6.1595058806467101E-3</v>
      </c>
      <c r="G117" s="1" t="s">
        <v>998</v>
      </c>
      <c r="H117" s="2">
        <v>26</v>
      </c>
    </row>
    <row r="118" spans="1:8" x14ac:dyDescent="0.2">
      <c r="A118" s="1" t="s">
        <v>1015</v>
      </c>
      <c r="B118" s="1" t="s">
        <v>1016</v>
      </c>
      <c r="C118" s="1" t="s">
        <v>590</v>
      </c>
      <c r="D118" s="1">
        <f t="shared" si="1"/>
        <v>2.6369168356997971E-2</v>
      </c>
      <c r="E118" s="1">
        <v>2.43233993592735E-4</v>
      </c>
      <c r="F118" s="1">
        <v>6.8217349927157797E-3</v>
      </c>
      <c r="G118" s="1" t="s">
        <v>1017</v>
      </c>
      <c r="H118" s="2">
        <v>26</v>
      </c>
    </row>
    <row r="119" spans="1:8" x14ac:dyDescent="0.2">
      <c r="A119" s="1" t="s">
        <v>165</v>
      </c>
      <c r="B119" s="1" t="s">
        <v>166</v>
      </c>
      <c r="C119" s="1" t="s">
        <v>590</v>
      </c>
      <c r="D119" s="1">
        <f t="shared" si="1"/>
        <v>2.6369168356997971E-2</v>
      </c>
      <c r="E119" s="1">
        <v>6.6331795385897202E-4</v>
      </c>
      <c r="F119" s="1">
        <v>1.29291418781028E-2</v>
      </c>
      <c r="G119" s="1" t="s">
        <v>1224</v>
      </c>
      <c r="H119" s="2">
        <v>26</v>
      </c>
    </row>
    <row r="120" spans="1:8" x14ac:dyDescent="0.2">
      <c r="A120" s="1" t="s">
        <v>1380</v>
      </c>
      <c r="B120" s="1" t="s">
        <v>1381</v>
      </c>
      <c r="C120" s="1" t="s">
        <v>590</v>
      </c>
      <c r="D120" s="1">
        <f t="shared" si="1"/>
        <v>2.6369168356997971E-2</v>
      </c>
      <c r="E120" s="1">
        <v>1.61565065014492E-3</v>
      </c>
      <c r="F120" s="1">
        <v>2.5043300284582501E-2</v>
      </c>
      <c r="G120" s="1" t="s">
        <v>1382</v>
      </c>
      <c r="H120" s="2">
        <v>26</v>
      </c>
    </row>
    <row r="121" spans="1:8" x14ac:dyDescent="0.2">
      <c r="A121" s="1" t="s">
        <v>1408</v>
      </c>
      <c r="B121" s="1" t="s">
        <v>1409</v>
      </c>
      <c r="C121" s="1" t="s">
        <v>590</v>
      </c>
      <c r="D121" s="1">
        <f t="shared" si="1"/>
        <v>2.6369168356997971E-2</v>
      </c>
      <c r="E121" s="1">
        <v>1.8052229209154201E-3</v>
      </c>
      <c r="F121" s="1">
        <v>2.7106116474053098E-2</v>
      </c>
      <c r="G121" s="1" t="s">
        <v>1410</v>
      </c>
      <c r="H121" s="2">
        <v>26</v>
      </c>
    </row>
    <row r="122" spans="1:8" x14ac:dyDescent="0.2">
      <c r="A122" s="1" t="s">
        <v>611</v>
      </c>
      <c r="B122" s="1" t="s">
        <v>612</v>
      </c>
      <c r="C122" s="1" t="s">
        <v>613</v>
      </c>
      <c r="D122" s="1">
        <f t="shared" si="1"/>
        <v>2.5354969574036511E-2</v>
      </c>
      <c r="E122" s="1">
        <v>2.3660381909704899E-8</v>
      </c>
      <c r="F122" s="1">
        <v>5.2483028963345396E-6</v>
      </c>
      <c r="G122" s="1" t="s">
        <v>614</v>
      </c>
      <c r="H122" s="2">
        <v>25</v>
      </c>
    </row>
    <row r="123" spans="1:8" x14ac:dyDescent="0.2">
      <c r="A123" s="1" t="s">
        <v>1107</v>
      </c>
      <c r="B123" s="1" t="s">
        <v>1108</v>
      </c>
      <c r="C123" s="1" t="s">
        <v>613</v>
      </c>
      <c r="D123" s="1">
        <f t="shared" si="1"/>
        <v>2.5354969574036511E-2</v>
      </c>
      <c r="E123" s="1">
        <v>3.5590014208209298E-4</v>
      </c>
      <c r="F123" s="1">
        <v>8.4285975726097109E-3</v>
      </c>
      <c r="G123" s="1" t="s">
        <v>1109</v>
      </c>
      <c r="H123" s="2">
        <v>25</v>
      </c>
    </row>
    <row r="124" spans="1:8" x14ac:dyDescent="0.2">
      <c r="A124" s="1" t="s">
        <v>1328</v>
      </c>
      <c r="B124" s="1" t="s">
        <v>1329</v>
      </c>
      <c r="C124" s="1" t="s">
        <v>613</v>
      </c>
      <c r="D124" s="1">
        <f t="shared" si="1"/>
        <v>2.5354969574036511E-2</v>
      </c>
      <c r="E124" s="1">
        <v>1.29535312423461E-3</v>
      </c>
      <c r="F124" s="1">
        <v>2.15010994770914E-2</v>
      </c>
      <c r="G124" s="1" t="s">
        <v>1330</v>
      </c>
      <c r="H124" s="2">
        <v>25</v>
      </c>
    </row>
    <row r="125" spans="1:8" x14ac:dyDescent="0.2">
      <c r="A125" s="1" t="s">
        <v>1331</v>
      </c>
      <c r="B125" s="1" t="s">
        <v>1332</v>
      </c>
      <c r="C125" s="1" t="s">
        <v>613</v>
      </c>
      <c r="D125" s="1">
        <f t="shared" si="1"/>
        <v>2.5354969574036511E-2</v>
      </c>
      <c r="E125" s="1">
        <v>1.29535312423461E-3</v>
      </c>
      <c r="F125" s="1">
        <v>2.15010994770914E-2</v>
      </c>
      <c r="G125" s="1" t="s">
        <v>1333</v>
      </c>
      <c r="H125" s="2">
        <v>25</v>
      </c>
    </row>
    <row r="126" spans="1:8" x14ac:dyDescent="0.2">
      <c r="A126" s="1" t="s">
        <v>1574</v>
      </c>
      <c r="B126" s="1" t="s">
        <v>1575</v>
      </c>
      <c r="C126" s="1" t="s">
        <v>613</v>
      </c>
      <c r="D126" s="1">
        <f t="shared" si="1"/>
        <v>2.5354969574036511E-2</v>
      </c>
      <c r="E126" s="1">
        <v>3.32614397710035E-3</v>
      </c>
      <c r="F126" s="1">
        <v>4.1833975794458002E-2</v>
      </c>
      <c r="G126" s="1" t="s">
        <v>1576</v>
      </c>
      <c r="H126" s="2">
        <v>25</v>
      </c>
    </row>
    <row r="127" spans="1:8" x14ac:dyDescent="0.2">
      <c r="A127" s="1" t="s">
        <v>381</v>
      </c>
      <c r="B127" s="1" t="s">
        <v>382</v>
      </c>
      <c r="C127" s="1" t="s">
        <v>615</v>
      </c>
      <c r="D127" s="1">
        <f t="shared" si="1"/>
        <v>2.434077079107505E-2</v>
      </c>
      <c r="E127" s="1">
        <v>3.8900961567045501E-8</v>
      </c>
      <c r="F127" s="1">
        <v>7.9248755484496398E-6</v>
      </c>
      <c r="G127" s="1" t="s">
        <v>616</v>
      </c>
      <c r="H127" s="2">
        <v>24</v>
      </c>
    </row>
    <row r="128" spans="1:8" x14ac:dyDescent="0.2">
      <c r="A128" s="1" t="s">
        <v>732</v>
      </c>
      <c r="B128" s="1" t="s">
        <v>733</v>
      </c>
      <c r="C128" s="1" t="s">
        <v>615</v>
      </c>
      <c r="D128" s="1">
        <f t="shared" si="1"/>
        <v>2.434077079107505E-2</v>
      </c>
      <c r="E128" s="1">
        <v>3.3253343220438102E-6</v>
      </c>
      <c r="F128" s="1">
        <v>2.38641639581967E-4</v>
      </c>
      <c r="G128" s="1" t="s">
        <v>734</v>
      </c>
      <c r="H128" s="2">
        <v>24</v>
      </c>
    </row>
    <row r="129" spans="1:8" x14ac:dyDescent="0.2">
      <c r="A129" s="1" t="s">
        <v>735</v>
      </c>
      <c r="B129" s="1" t="s">
        <v>736</v>
      </c>
      <c r="C129" s="1" t="s">
        <v>615</v>
      </c>
      <c r="D129" s="1">
        <f t="shared" si="1"/>
        <v>2.434077079107505E-2</v>
      </c>
      <c r="E129" s="1">
        <v>3.3253343220438102E-6</v>
      </c>
      <c r="F129" s="1">
        <v>2.38641639581967E-4</v>
      </c>
      <c r="G129" s="1" t="s">
        <v>734</v>
      </c>
      <c r="H129" s="2">
        <v>24</v>
      </c>
    </row>
    <row r="130" spans="1:8" x14ac:dyDescent="0.2">
      <c r="A130" s="1" t="s">
        <v>931</v>
      </c>
      <c r="B130" s="1" t="s">
        <v>932</v>
      </c>
      <c r="C130" s="1" t="s">
        <v>615</v>
      </c>
      <c r="D130" s="1">
        <f t="shared" ref="D130:D193" si="2">LEFT(C130,SEARCH("/",C130)-1)/MID(C130,SEARCH("/",C130)+1,99)</f>
        <v>2.434077079107505E-2</v>
      </c>
      <c r="E130" s="1">
        <v>9.6938929102236105E-5</v>
      </c>
      <c r="F130" s="1">
        <v>3.2607271887355798E-3</v>
      </c>
      <c r="G130" s="1" t="s">
        <v>933</v>
      </c>
      <c r="H130" s="2">
        <v>24</v>
      </c>
    </row>
    <row r="131" spans="1:8" x14ac:dyDescent="0.2">
      <c r="A131" s="1" t="s">
        <v>1067</v>
      </c>
      <c r="B131" s="1" t="s">
        <v>1068</v>
      </c>
      <c r="C131" s="1" t="s">
        <v>615</v>
      </c>
      <c r="D131" s="1">
        <f t="shared" si="2"/>
        <v>2.434077079107505E-2</v>
      </c>
      <c r="E131" s="1">
        <v>2.9321133353444001E-4</v>
      </c>
      <c r="F131" s="1">
        <v>7.4524547273336697E-3</v>
      </c>
      <c r="G131" s="1" t="s">
        <v>1069</v>
      </c>
      <c r="H131" s="2">
        <v>24</v>
      </c>
    </row>
    <row r="132" spans="1:8" x14ac:dyDescent="0.2">
      <c r="A132" s="1" t="s">
        <v>641</v>
      </c>
      <c r="B132" s="1" t="s">
        <v>642</v>
      </c>
      <c r="C132" s="1" t="s">
        <v>643</v>
      </c>
      <c r="D132" s="1">
        <f t="shared" si="2"/>
        <v>2.332657200811359E-2</v>
      </c>
      <c r="E132" s="1">
        <v>1.04609538672852E-7</v>
      </c>
      <c r="F132" s="1">
        <v>1.5469531779500501E-5</v>
      </c>
      <c r="G132" s="1" t="s">
        <v>644</v>
      </c>
      <c r="H132" s="2">
        <v>23</v>
      </c>
    </row>
    <row r="133" spans="1:8" x14ac:dyDescent="0.2">
      <c r="A133" s="1" t="s">
        <v>30</v>
      </c>
      <c r="B133" s="1" t="s">
        <v>31</v>
      </c>
      <c r="C133" s="1" t="s">
        <v>643</v>
      </c>
      <c r="D133" s="1">
        <f t="shared" si="2"/>
        <v>2.332657200811359E-2</v>
      </c>
      <c r="E133" s="1">
        <v>1.0986364053733001E-6</v>
      </c>
      <c r="F133" s="1">
        <v>9.4304990836987298E-5</v>
      </c>
      <c r="G133" s="1" t="s">
        <v>704</v>
      </c>
      <c r="H133" s="2">
        <v>23</v>
      </c>
    </row>
    <row r="134" spans="1:8" x14ac:dyDescent="0.2">
      <c r="A134" s="1" t="s">
        <v>168</v>
      </c>
      <c r="B134" s="1" t="s">
        <v>169</v>
      </c>
      <c r="C134" s="1" t="s">
        <v>643</v>
      </c>
      <c r="D134" s="1">
        <f t="shared" si="2"/>
        <v>2.332657200811359E-2</v>
      </c>
      <c r="E134" s="1">
        <v>8.7534581662623102E-6</v>
      </c>
      <c r="F134" s="1">
        <v>5.2093751038244005E-4</v>
      </c>
      <c r="G134" s="1" t="s">
        <v>772</v>
      </c>
      <c r="H134" s="2">
        <v>23</v>
      </c>
    </row>
    <row r="135" spans="1:8" x14ac:dyDescent="0.2">
      <c r="A135" s="1" t="s">
        <v>1288</v>
      </c>
      <c r="B135" s="1" t="s">
        <v>1289</v>
      </c>
      <c r="C135" s="1" t="s">
        <v>643</v>
      </c>
      <c r="D135" s="1">
        <f t="shared" si="2"/>
        <v>2.332657200811359E-2</v>
      </c>
      <c r="E135" s="1">
        <v>1.13115819177803E-3</v>
      </c>
      <c r="F135" s="1">
        <v>1.9927985472479402E-2</v>
      </c>
      <c r="G135" s="1" t="s">
        <v>1290</v>
      </c>
      <c r="H135" s="2">
        <v>23</v>
      </c>
    </row>
    <row r="136" spans="1:8" x14ac:dyDescent="0.2">
      <c r="A136" s="1" t="s">
        <v>666</v>
      </c>
      <c r="B136" s="1" t="s">
        <v>667</v>
      </c>
      <c r="C136" s="1" t="s">
        <v>668</v>
      </c>
      <c r="D136" s="1">
        <f t="shared" si="2"/>
        <v>2.231237322515213E-2</v>
      </c>
      <c r="E136" s="1">
        <v>3.25896498407173E-7</v>
      </c>
      <c r="F136" s="1">
        <v>3.6985463075046603E-5</v>
      </c>
      <c r="G136" s="1" t="s">
        <v>669</v>
      </c>
      <c r="H136" s="2">
        <v>22</v>
      </c>
    </row>
    <row r="137" spans="1:8" x14ac:dyDescent="0.2">
      <c r="A137" s="1" t="s">
        <v>672</v>
      </c>
      <c r="B137" s="1" t="s">
        <v>673</v>
      </c>
      <c r="C137" s="1" t="s">
        <v>668</v>
      </c>
      <c r="D137" s="1">
        <f t="shared" si="2"/>
        <v>2.231237322515213E-2</v>
      </c>
      <c r="E137" s="1">
        <v>4.42708458637E-7</v>
      </c>
      <c r="F137" s="1">
        <v>4.8009272847745801E-5</v>
      </c>
      <c r="G137" s="1" t="s">
        <v>669</v>
      </c>
      <c r="H137" s="2">
        <v>22</v>
      </c>
    </row>
    <row r="138" spans="1:8" x14ac:dyDescent="0.2">
      <c r="A138" s="1" t="s">
        <v>674</v>
      </c>
      <c r="B138" s="1" t="s">
        <v>675</v>
      </c>
      <c r="C138" s="1" t="s">
        <v>668</v>
      </c>
      <c r="D138" s="1">
        <f t="shared" si="2"/>
        <v>2.231237322515213E-2</v>
      </c>
      <c r="E138" s="1">
        <v>5.9687768581092902E-7</v>
      </c>
      <c r="F138" s="1">
        <v>6.3320937103420304E-5</v>
      </c>
      <c r="G138" s="1" t="s">
        <v>676</v>
      </c>
      <c r="H138" s="2">
        <v>22</v>
      </c>
    </row>
    <row r="139" spans="1:8" x14ac:dyDescent="0.2">
      <c r="A139" s="1" t="s">
        <v>753</v>
      </c>
      <c r="B139" s="1" t="s">
        <v>754</v>
      </c>
      <c r="C139" s="1" t="s">
        <v>668</v>
      </c>
      <c r="D139" s="1">
        <f t="shared" si="2"/>
        <v>2.231237322515213E-2</v>
      </c>
      <c r="E139" s="1">
        <v>6.5214732453147799E-6</v>
      </c>
      <c r="F139" s="1">
        <v>4.2626810933590198E-4</v>
      </c>
      <c r="G139" s="1" t="s">
        <v>755</v>
      </c>
      <c r="H139" s="2">
        <v>22</v>
      </c>
    </row>
    <row r="140" spans="1:8" x14ac:dyDescent="0.2">
      <c r="A140" s="1" t="s">
        <v>917</v>
      </c>
      <c r="B140" s="1" t="s">
        <v>918</v>
      </c>
      <c r="C140" s="1" t="s">
        <v>668</v>
      </c>
      <c r="D140" s="1">
        <f t="shared" si="2"/>
        <v>2.231237322515213E-2</v>
      </c>
      <c r="E140" s="1">
        <v>8.1635626614895294E-5</v>
      </c>
      <c r="F140" s="1">
        <v>2.8323169088787701E-3</v>
      </c>
      <c r="G140" s="1" t="s">
        <v>919</v>
      </c>
      <c r="H140" s="2">
        <v>22</v>
      </c>
    </row>
    <row r="141" spans="1:8" x14ac:dyDescent="0.2">
      <c r="A141" s="1" t="s">
        <v>920</v>
      </c>
      <c r="B141" s="1" t="s">
        <v>921</v>
      </c>
      <c r="C141" s="1" t="s">
        <v>668</v>
      </c>
      <c r="D141" s="1">
        <f t="shared" si="2"/>
        <v>2.231237322515213E-2</v>
      </c>
      <c r="E141" s="1">
        <v>8.1635626614895294E-5</v>
      </c>
      <c r="F141" s="1">
        <v>2.8323169088787701E-3</v>
      </c>
      <c r="G141" s="1" t="s">
        <v>919</v>
      </c>
      <c r="H141" s="2">
        <v>22</v>
      </c>
    </row>
    <row r="142" spans="1:8" x14ac:dyDescent="0.2">
      <c r="A142" s="1" t="s">
        <v>1021</v>
      </c>
      <c r="B142" s="1" t="s">
        <v>1022</v>
      </c>
      <c r="C142" s="1" t="s">
        <v>668</v>
      </c>
      <c r="D142" s="1">
        <f t="shared" si="2"/>
        <v>2.231237322515213E-2</v>
      </c>
      <c r="E142" s="1">
        <v>2.5236121870277799E-4</v>
      </c>
      <c r="F142" s="1">
        <v>6.9828714389593097E-3</v>
      </c>
      <c r="G142" s="1" t="s">
        <v>1023</v>
      </c>
      <c r="H142" s="2">
        <v>22</v>
      </c>
    </row>
    <row r="143" spans="1:8" x14ac:dyDescent="0.2">
      <c r="A143" s="1" t="s">
        <v>1383</v>
      </c>
      <c r="B143" s="1" t="s">
        <v>1384</v>
      </c>
      <c r="C143" s="1" t="s">
        <v>668</v>
      </c>
      <c r="D143" s="1">
        <f t="shared" si="2"/>
        <v>2.231237322515213E-2</v>
      </c>
      <c r="E143" s="1">
        <v>1.63869897842316E-3</v>
      </c>
      <c r="F143" s="1">
        <v>2.5306490552863999E-2</v>
      </c>
      <c r="G143" s="1" t="s">
        <v>1385</v>
      </c>
      <c r="H143" s="2">
        <v>22</v>
      </c>
    </row>
    <row r="144" spans="1:8" x14ac:dyDescent="0.2">
      <c r="A144" s="1" t="s">
        <v>1398</v>
      </c>
      <c r="B144" s="1" t="s">
        <v>1399</v>
      </c>
      <c r="C144" s="1" t="s">
        <v>668</v>
      </c>
      <c r="D144" s="1">
        <f t="shared" si="2"/>
        <v>2.231237322515213E-2</v>
      </c>
      <c r="E144" s="1">
        <v>1.7455574682163099E-3</v>
      </c>
      <c r="F144" s="1">
        <v>2.6536823815874098E-2</v>
      </c>
      <c r="G144" s="1" t="s">
        <v>1400</v>
      </c>
      <c r="H144" s="2">
        <v>22</v>
      </c>
    </row>
    <row r="145" spans="1:8" x14ac:dyDescent="0.2">
      <c r="A145" s="1" t="s">
        <v>1478</v>
      </c>
      <c r="B145" s="1" t="s">
        <v>1479</v>
      </c>
      <c r="C145" s="1" t="s">
        <v>668</v>
      </c>
      <c r="D145" s="1">
        <f t="shared" si="2"/>
        <v>2.231237322515213E-2</v>
      </c>
      <c r="E145" s="1">
        <v>2.2343961325030602E-3</v>
      </c>
      <c r="F145" s="1">
        <v>3.1153866076042699E-2</v>
      </c>
      <c r="G145" s="1" t="s">
        <v>1480</v>
      </c>
      <c r="H145" s="2">
        <v>22</v>
      </c>
    </row>
    <row r="146" spans="1:8" x14ac:dyDescent="0.2">
      <c r="A146" s="1" t="s">
        <v>686</v>
      </c>
      <c r="B146" s="1" t="s">
        <v>687</v>
      </c>
      <c r="C146" s="1" t="s">
        <v>688</v>
      </c>
      <c r="D146" s="1">
        <f t="shared" si="2"/>
        <v>2.1298174442190669E-2</v>
      </c>
      <c r="E146" s="1">
        <v>8.5624055081085403E-7</v>
      </c>
      <c r="F146" s="1">
        <v>8.3569077759139296E-5</v>
      </c>
      <c r="G146" s="1" t="s">
        <v>689</v>
      </c>
      <c r="H146" s="2">
        <v>21</v>
      </c>
    </row>
    <row r="147" spans="1:8" x14ac:dyDescent="0.2">
      <c r="A147" s="1" t="s">
        <v>826</v>
      </c>
      <c r="B147" s="1" t="s">
        <v>827</v>
      </c>
      <c r="C147" s="1" t="s">
        <v>688</v>
      </c>
      <c r="D147" s="1">
        <f t="shared" si="2"/>
        <v>2.1298174442190669E-2</v>
      </c>
      <c r="E147" s="1">
        <v>1.9470699619351599E-5</v>
      </c>
      <c r="F147" s="1">
        <v>9.0492394421367195E-4</v>
      </c>
      <c r="G147" s="1" t="s">
        <v>828</v>
      </c>
      <c r="H147" s="2">
        <v>21</v>
      </c>
    </row>
    <row r="148" spans="1:8" x14ac:dyDescent="0.2">
      <c r="A148" s="1" t="s">
        <v>870</v>
      </c>
      <c r="B148" s="1" t="s">
        <v>871</v>
      </c>
      <c r="C148" s="1" t="s">
        <v>688</v>
      </c>
      <c r="D148" s="1">
        <f t="shared" si="2"/>
        <v>2.1298174442190669E-2</v>
      </c>
      <c r="E148" s="1">
        <v>3.7394791562955497E-5</v>
      </c>
      <c r="F148" s="1">
        <v>1.5081535770844899E-3</v>
      </c>
      <c r="G148" s="1" t="s">
        <v>872</v>
      </c>
      <c r="H148" s="2">
        <v>21</v>
      </c>
    </row>
    <row r="149" spans="1:8" x14ac:dyDescent="0.2">
      <c r="A149" s="1" t="s">
        <v>973</v>
      </c>
      <c r="B149" s="1" t="s">
        <v>974</v>
      </c>
      <c r="C149" s="1" t="s">
        <v>688</v>
      </c>
      <c r="D149" s="1">
        <f t="shared" si="2"/>
        <v>2.1298174442190669E-2</v>
      </c>
      <c r="E149" s="1">
        <v>1.60225468466098E-4</v>
      </c>
      <c r="F149" s="1">
        <v>4.9176118623557204E-3</v>
      </c>
      <c r="G149" s="1" t="s">
        <v>975</v>
      </c>
      <c r="H149" s="2">
        <v>21</v>
      </c>
    </row>
    <row r="150" spans="1:8" x14ac:dyDescent="0.2">
      <c r="A150" s="1" t="s">
        <v>125</v>
      </c>
      <c r="B150" s="1" t="s">
        <v>126</v>
      </c>
      <c r="C150" s="1" t="s">
        <v>688</v>
      </c>
      <c r="D150" s="1">
        <f t="shared" si="2"/>
        <v>2.1298174442190669E-2</v>
      </c>
      <c r="E150" s="1">
        <v>3.7455520972497501E-4</v>
      </c>
      <c r="F150" s="1">
        <v>8.5979520743935094E-3</v>
      </c>
      <c r="G150" s="1" t="s">
        <v>1122</v>
      </c>
      <c r="H150" s="2">
        <v>21</v>
      </c>
    </row>
    <row r="151" spans="1:8" x14ac:dyDescent="0.2">
      <c r="A151" s="1" t="s">
        <v>1434</v>
      </c>
      <c r="B151" s="1" t="s">
        <v>1435</v>
      </c>
      <c r="C151" s="1" t="s">
        <v>688</v>
      </c>
      <c r="D151" s="1">
        <f t="shared" si="2"/>
        <v>2.1298174442190669E-2</v>
      </c>
      <c r="E151" s="1">
        <v>1.9606884090875801E-3</v>
      </c>
      <c r="F151" s="1">
        <v>2.85523914911388E-2</v>
      </c>
      <c r="G151" s="1" t="s">
        <v>1436</v>
      </c>
      <c r="H151" s="2">
        <v>21</v>
      </c>
    </row>
    <row r="152" spans="1:8" x14ac:dyDescent="0.2">
      <c r="A152" s="1" t="s">
        <v>1522</v>
      </c>
      <c r="B152" s="1" t="s">
        <v>1523</v>
      </c>
      <c r="C152" s="1" t="s">
        <v>688</v>
      </c>
      <c r="D152" s="1">
        <f t="shared" si="2"/>
        <v>2.1298174442190669E-2</v>
      </c>
      <c r="E152" s="1">
        <v>2.5212592728738599E-3</v>
      </c>
      <c r="F152" s="1">
        <v>3.3616790304984802E-2</v>
      </c>
      <c r="G152" s="1" t="s">
        <v>1524</v>
      </c>
      <c r="H152" s="2">
        <v>21</v>
      </c>
    </row>
    <row r="153" spans="1:8" x14ac:dyDescent="0.2">
      <c r="A153" s="1" t="s">
        <v>1527</v>
      </c>
      <c r="B153" s="1" t="s">
        <v>1528</v>
      </c>
      <c r="C153" s="1" t="s">
        <v>688</v>
      </c>
      <c r="D153" s="1">
        <f t="shared" si="2"/>
        <v>2.1298174442190669E-2</v>
      </c>
      <c r="E153" s="1">
        <v>2.68079787144497E-3</v>
      </c>
      <c r="F153" s="1">
        <v>3.5549710903944202E-2</v>
      </c>
      <c r="G153" s="1" t="s">
        <v>1529</v>
      </c>
      <c r="H153" s="2">
        <v>21</v>
      </c>
    </row>
    <row r="154" spans="1:8" x14ac:dyDescent="0.2">
      <c r="A154" s="1" t="s">
        <v>387</v>
      </c>
      <c r="B154" s="1" t="s">
        <v>388</v>
      </c>
      <c r="C154" s="1" t="s">
        <v>661</v>
      </c>
      <c r="D154" s="1">
        <f t="shared" si="2"/>
        <v>2.0283975659229209E-2</v>
      </c>
      <c r="E154" s="1">
        <v>2.7940511147369601E-7</v>
      </c>
      <c r="F154" s="1">
        <v>3.3256023024186298E-5</v>
      </c>
      <c r="G154" s="1" t="s">
        <v>662</v>
      </c>
      <c r="H154" s="2">
        <v>20</v>
      </c>
    </row>
    <row r="155" spans="1:8" x14ac:dyDescent="0.2">
      <c r="A155" s="1" t="s">
        <v>769</v>
      </c>
      <c r="B155" s="1" t="s">
        <v>770</v>
      </c>
      <c r="C155" s="1" t="s">
        <v>661</v>
      </c>
      <c r="D155" s="1">
        <f t="shared" si="2"/>
        <v>2.0283975659229209E-2</v>
      </c>
      <c r="E155" s="1">
        <v>8.7190165239675096E-6</v>
      </c>
      <c r="F155" s="1">
        <v>5.2093751038244005E-4</v>
      </c>
      <c r="G155" s="1" t="s">
        <v>771</v>
      </c>
      <c r="H155" s="2">
        <v>20</v>
      </c>
    </row>
    <row r="156" spans="1:8" x14ac:dyDescent="0.2">
      <c r="A156" s="1" t="s">
        <v>783</v>
      </c>
      <c r="B156" s="1" t="s">
        <v>784</v>
      </c>
      <c r="C156" s="1" t="s">
        <v>661</v>
      </c>
      <c r="D156" s="1">
        <f t="shared" si="2"/>
        <v>2.0283975659229209E-2</v>
      </c>
      <c r="E156" s="1">
        <v>1.1226001839737E-5</v>
      </c>
      <c r="F156" s="1">
        <v>6.1834738208657797E-4</v>
      </c>
      <c r="G156" s="1" t="s">
        <v>785</v>
      </c>
      <c r="H156" s="2">
        <v>20</v>
      </c>
    </row>
    <row r="157" spans="1:8" x14ac:dyDescent="0.2">
      <c r="A157" s="1" t="s">
        <v>321</v>
      </c>
      <c r="B157" s="1" t="s">
        <v>322</v>
      </c>
      <c r="C157" s="1" t="s">
        <v>661</v>
      </c>
      <c r="D157" s="1">
        <f t="shared" si="2"/>
        <v>2.0283975659229209E-2</v>
      </c>
      <c r="E157" s="1">
        <v>1.8269297565622402E-5</v>
      </c>
      <c r="F157" s="1">
        <v>8.5725165500228403E-4</v>
      </c>
      <c r="G157" s="1" t="s">
        <v>825</v>
      </c>
      <c r="H157" s="2">
        <v>20</v>
      </c>
    </row>
    <row r="158" spans="1:8" x14ac:dyDescent="0.2">
      <c r="A158" s="1" t="s">
        <v>203</v>
      </c>
      <c r="B158" s="1" t="s">
        <v>204</v>
      </c>
      <c r="C158" s="1" t="s">
        <v>661</v>
      </c>
      <c r="D158" s="1">
        <f t="shared" si="2"/>
        <v>2.0283975659229209E-2</v>
      </c>
      <c r="E158" s="1">
        <v>2.3101740066893701E-5</v>
      </c>
      <c r="F158" s="1">
        <v>1.05361207034057E-3</v>
      </c>
      <c r="G158" s="1" t="s">
        <v>832</v>
      </c>
      <c r="H158" s="2">
        <v>20</v>
      </c>
    </row>
    <row r="159" spans="1:8" x14ac:dyDescent="0.2">
      <c r="A159" s="1" t="s">
        <v>1077</v>
      </c>
      <c r="B159" s="1" t="s">
        <v>1078</v>
      </c>
      <c r="C159" s="1" t="s">
        <v>661</v>
      </c>
      <c r="D159" s="1">
        <f t="shared" si="2"/>
        <v>2.0283975659229209E-2</v>
      </c>
      <c r="E159" s="1">
        <v>3.11128567857777E-4</v>
      </c>
      <c r="F159" s="1">
        <v>7.7464663833977003E-3</v>
      </c>
      <c r="G159" s="1" t="s">
        <v>1079</v>
      </c>
      <c r="H159" s="2">
        <v>20</v>
      </c>
    </row>
    <row r="160" spans="1:8" x14ac:dyDescent="0.2">
      <c r="A160" s="1" t="s">
        <v>1451</v>
      </c>
      <c r="B160" s="1" t="s">
        <v>1452</v>
      </c>
      <c r="C160" s="1" t="s">
        <v>661</v>
      </c>
      <c r="D160" s="1">
        <f t="shared" si="2"/>
        <v>2.0283975659229209E-2</v>
      </c>
      <c r="E160" s="1">
        <v>2.0579627189644401E-3</v>
      </c>
      <c r="F160" s="1">
        <v>2.9537817848666E-2</v>
      </c>
      <c r="G160" s="1" t="s">
        <v>1453</v>
      </c>
      <c r="H160" s="2">
        <v>20</v>
      </c>
    </row>
    <row r="161" spans="1:8" x14ac:dyDescent="0.2">
      <c r="A161" s="1" t="s">
        <v>1472</v>
      </c>
      <c r="B161" s="1" t="s">
        <v>1473</v>
      </c>
      <c r="C161" s="1" t="s">
        <v>661</v>
      </c>
      <c r="D161" s="1">
        <f t="shared" si="2"/>
        <v>2.0283975659229209E-2</v>
      </c>
      <c r="E161" s="1">
        <v>2.1979238893378799E-3</v>
      </c>
      <c r="F161" s="1">
        <v>3.0821461436692101E-2</v>
      </c>
      <c r="G161" s="1" t="s">
        <v>1474</v>
      </c>
      <c r="H161" s="2">
        <v>20</v>
      </c>
    </row>
    <row r="162" spans="1:8" x14ac:dyDescent="0.2">
      <c r="A162" s="1" t="s">
        <v>700</v>
      </c>
      <c r="B162" s="1" t="s">
        <v>701</v>
      </c>
      <c r="C162" s="1" t="s">
        <v>702</v>
      </c>
      <c r="D162" s="1">
        <f t="shared" si="2"/>
        <v>1.9269776876267748E-2</v>
      </c>
      <c r="E162" s="1">
        <v>1.0707826880082599E-6</v>
      </c>
      <c r="F162" s="1">
        <v>9.4304990836987298E-5</v>
      </c>
      <c r="G162" s="1" t="s">
        <v>703</v>
      </c>
      <c r="H162" s="2">
        <v>19</v>
      </c>
    </row>
    <row r="163" spans="1:8" x14ac:dyDescent="0.2">
      <c r="A163" s="1" t="s">
        <v>720</v>
      </c>
      <c r="B163" s="1" t="s">
        <v>721</v>
      </c>
      <c r="C163" s="1" t="s">
        <v>702</v>
      </c>
      <c r="D163" s="1">
        <f t="shared" si="2"/>
        <v>1.9269776876267748E-2</v>
      </c>
      <c r="E163" s="1">
        <v>2.0309774248865102E-6</v>
      </c>
      <c r="F163" s="1">
        <v>1.59857577958809E-4</v>
      </c>
      <c r="G163" s="1" t="s">
        <v>722</v>
      </c>
      <c r="H163" s="2">
        <v>19</v>
      </c>
    </row>
    <row r="164" spans="1:8" x14ac:dyDescent="0.2">
      <c r="A164" s="1" t="s">
        <v>1098</v>
      </c>
      <c r="B164" s="1" t="s">
        <v>1099</v>
      </c>
      <c r="C164" s="1" t="s">
        <v>702</v>
      </c>
      <c r="D164" s="1">
        <f t="shared" si="2"/>
        <v>1.9269776876267748E-2</v>
      </c>
      <c r="E164" s="1">
        <v>3.27084470904192E-4</v>
      </c>
      <c r="F164" s="1">
        <v>7.8629173301106199E-3</v>
      </c>
      <c r="G164" s="1" t="s">
        <v>1100</v>
      </c>
      <c r="H164" s="2">
        <v>19</v>
      </c>
    </row>
    <row r="165" spans="1:8" x14ac:dyDescent="0.2">
      <c r="A165" s="1" t="s">
        <v>1110</v>
      </c>
      <c r="B165" s="1" t="s">
        <v>1111</v>
      </c>
      <c r="C165" s="1" t="s">
        <v>702</v>
      </c>
      <c r="D165" s="1">
        <f t="shared" si="2"/>
        <v>1.9269776876267748E-2</v>
      </c>
      <c r="E165" s="1">
        <v>3.5752452818242002E-4</v>
      </c>
      <c r="F165" s="1">
        <v>8.4285975726097109E-3</v>
      </c>
      <c r="G165" s="1" t="s">
        <v>1112</v>
      </c>
      <c r="H165" s="2">
        <v>19</v>
      </c>
    </row>
    <row r="166" spans="1:8" x14ac:dyDescent="0.2">
      <c r="A166" s="1" t="s">
        <v>1174</v>
      </c>
      <c r="B166" s="1" t="s">
        <v>1175</v>
      </c>
      <c r="C166" s="1" t="s">
        <v>702</v>
      </c>
      <c r="D166" s="1">
        <f t="shared" si="2"/>
        <v>1.9269776876267748E-2</v>
      </c>
      <c r="E166" s="1">
        <v>4.6409756200633699E-4</v>
      </c>
      <c r="F166" s="1">
        <v>9.8899393126241197E-3</v>
      </c>
      <c r="G166" s="1" t="s">
        <v>1100</v>
      </c>
      <c r="H166" s="2">
        <v>19</v>
      </c>
    </row>
    <row r="167" spans="1:8" x14ac:dyDescent="0.2">
      <c r="A167" s="1" t="s">
        <v>1285</v>
      </c>
      <c r="B167" s="1" t="s">
        <v>1286</v>
      </c>
      <c r="C167" s="1" t="s">
        <v>702</v>
      </c>
      <c r="D167" s="1">
        <f t="shared" si="2"/>
        <v>1.9269776876267748E-2</v>
      </c>
      <c r="E167" s="1">
        <v>1.1235808623804801E-3</v>
      </c>
      <c r="F167" s="1">
        <v>1.9866212349336099E-2</v>
      </c>
      <c r="G167" s="1" t="s">
        <v>1287</v>
      </c>
      <c r="H167" s="2">
        <v>19</v>
      </c>
    </row>
    <row r="168" spans="1:8" x14ac:dyDescent="0.2">
      <c r="A168" s="1" t="s">
        <v>1313</v>
      </c>
      <c r="B168" s="1" t="s">
        <v>1314</v>
      </c>
      <c r="C168" s="1" t="s">
        <v>702</v>
      </c>
      <c r="D168" s="1">
        <f t="shared" si="2"/>
        <v>1.9269776876267748E-2</v>
      </c>
      <c r="E168" s="1">
        <v>1.2112423901529301E-3</v>
      </c>
      <c r="F168" s="1">
        <v>2.0595340989359799E-2</v>
      </c>
      <c r="G168" s="1" t="s">
        <v>1315</v>
      </c>
      <c r="H168" s="2">
        <v>19</v>
      </c>
    </row>
    <row r="169" spans="1:8" x14ac:dyDescent="0.2">
      <c r="A169" s="1" t="s">
        <v>1367</v>
      </c>
      <c r="B169" s="1" t="s">
        <v>1368</v>
      </c>
      <c r="C169" s="1" t="s">
        <v>702</v>
      </c>
      <c r="D169" s="1">
        <f t="shared" si="2"/>
        <v>1.9269776876267748E-2</v>
      </c>
      <c r="E169" s="1">
        <v>1.51002173087958E-3</v>
      </c>
      <c r="F169" s="1">
        <v>2.38475923841176E-2</v>
      </c>
      <c r="G169" s="1" t="s">
        <v>1369</v>
      </c>
      <c r="H169" s="2">
        <v>19</v>
      </c>
    </row>
    <row r="170" spans="1:8" x14ac:dyDescent="0.2">
      <c r="A170" s="1" t="s">
        <v>1533</v>
      </c>
      <c r="B170" s="1" t="s">
        <v>1534</v>
      </c>
      <c r="C170" s="1" t="s">
        <v>702</v>
      </c>
      <c r="D170" s="1">
        <f t="shared" si="2"/>
        <v>1.9269776876267748E-2</v>
      </c>
      <c r="E170" s="1">
        <v>2.8064224471468602E-3</v>
      </c>
      <c r="F170" s="1">
        <v>3.7014436600207201E-2</v>
      </c>
      <c r="G170" s="1" t="s">
        <v>1535</v>
      </c>
      <c r="H170" s="2">
        <v>19</v>
      </c>
    </row>
    <row r="171" spans="1:8" x14ac:dyDescent="0.2">
      <c r="A171" s="1" t="s">
        <v>52</v>
      </c>
      <c r="B171" s="1" t="s">
        <v>53</v>
      </c>
      <c r="C171" s="1" t="s">
        <v>702</v>
      </c>
      <c r="D171" s="1">
        <f t="shared" si="2"/>
        <v>1.9269776876267748E-2</v>
      </c>
      <c r="E171" s="1">
        <v>3.19522953443743E-3</v>
      </c>
      <c r="F171" s="1">
        <v>4.0291266480761402E-2</v>
      </c>
      <c r="G171" s="1" t="s">
        <v>1573</v>
      </c>
      <c r="H171" s="2">
        <v>19</v>
      </c>
    </row>
    <row r="172" spans="1:8" x14ac:dyDescent="0.2">
      <c r="A172" s="1" t="s">
        <v>1577</v>
      </c>
      <c r="B172" s="1" t="s">
        <v>1578</v>
      </c>
      <c r="C172" s="1" t="s">
        <v>702</v>
      </c>
      <c r="D172" s="1">
        <f t="shared" si="2"/>
        <v>1.9269776876267748E-2</v>
      </c>
      <c r="E172" s="1">
        <v>3.4058662951798398E-3</v>
      </c>
      <c r="F172" s="1">
        <v>4.2726548895829303E-2</v>
      </c>
      <c r="G172" s="1" t="s">
        <v>1579</v>
      </c>
      <c r="H172" s="2">
        <v>19</v>
      </c>
    </row>
    <row r="173" spans="1:8" x14ac:dyDescent="0.2">
      <c r="A173" s="1" t="s">
        <v>285</v>
      </c>
      <c r="B173" s="1" t="s">
        <v>286</v>
      </c>
      <c r="C173" s="1" t="s">
        <v>650</v>
      </c>
      <c r="D173" s="1">
        <f t="shared" si="2"/>
        <v>1.8255578093306288E-2</v>
      </c>
      <c r="E173" s="1">
        <v>1.55656428869132E-7</v>
      </c>
      <c r="F173" s="1">
        <v>2.1100093691149001E-5</v>
      </c>
      <c r="G173" s="1" t="s">
        <v>651</v>
      </c>
      <c r="H173" s="2">
        <v>18</v>
      </c>
    </row>
    <row r="174" spans="1:8" x14ac:dyDescent="0.2">
      <c r="A174" s="1" t="s">
        <v>677</v>
      </c>
      <c r="B174" s="1" t="s">
        <v>678</v>
      </c>
      <c r="C174" s="1" t="s">
        <v>650</v>
      </c>
      <c r="D174" s="1">
        <f t="shared" si="2"/>
        <v>1.8255578093306288E-2</v>
      </c>
      <c r="E174" s="1">
        <v>6.1446472448396302E-7</v>
      </c>
      <c r="F174" s="1">
        <v>6.3799741605994405E-5</v>
      </c>
      <c r="G174" s="1" t="s">
        <v>679</v>
      </c>
      <c r="H174" s="2">
        <v>18</v>
      </c>
    </row>
    <row r="175" spans="1:8" x14ac:dyDescent="0.2">
      <c r="A175" s="1" t="s">
        <v>780</v>
      </c>
      <c r="B175" s="1" t="s">
        <v>781</v>
      </c>
      <c r="C175" s="1" t="s">
        <v>650</v>
      </c>
      <c r="D175" s="1">
        <f t="shared" si="2"/>
        <v>1.8255578093306288E-2</v>
      </c>
      <c r="E175" s="1">
        <v>1.10148302784999E-5</v>
      </c>
      <c r="F175" s="1">
        <v>6.1784335355264102E-4</v>
      </c>
      <c r="G175" s="1" t="s">
        <v>782</v>
      </c>
      <c r="H175" s="2">
        <v>18</v>
      </c>
    </row>
    <row r="176" spans="1:8" x14ac:dyDescent="0.2">
      <c r="A176" s="1" t="s">
        <v>816</v>
      </c>
      <c r="B176" s="1" t="s">
        <v>817</v>
      </c>
      <c r="C176" s="1" t="s">
        <v>650</v>
      </c>
      <c r="D176" s="1">
        <f t="shared" si="2"/>
        <v>1.8255578093306288E-2</v>
      </c>
      <c r="E176" s="1">
        <v>1.65843077375316E-5</v>
      </c>
      <c r="F176" s="1">
        <v>7.9868959241390103E-4</v>
      </c>
      <c r="G176" s="1" t="s">
        <v>818</v>
      </c>
      <c r="H176" s="2">
        <v>18</v>
      </c>
    </row>
    <row r="177" spans="1:8" x14ac:dyDescent="0.2">
      <c r="A177" s="1" t="s">
        <v>970</v>
      </c>
      <c r="B177" s="1" t="s">
        <v>971</v>
      </c>
      <c r="C177" s="1" t="s">
        <v>650</v>
      </c>
      <c r="D177" s="1">
        <f t="shared" si="2"/>
        <v>1.8255578093306288E-2</v>
      </c>
      <c r="E177" s="1">
        <v>1.5469151407609499E-4</v>
      </c>
      <c r="F177" s="1">
        <v>4.7778138524768501E-3</v>
      </c>
      <c r="G177" s="1" t="s">
        <v>972</v>
      </c>
      <c r="H177" s="2">
        <v>18</v>
      </c>
    </row>
    <row r="178" spans="1:8" x14ac:dyDescent="0.2">
      <c r="A178" s="1" t="s">
        <v>993</v>
      </c>
      <c r="B178" s="1" t="s">
        <v>994</v>
      </c>
      <c r="C178" s="1" t="s">
        <v>650</v>
      </c>
      <c r="D178" s="1">
        <f t="shared" si="2"/>
        <v>1.8255578093306288E-2</v>
      </c>
      <c r="E178" s="1">
        <v>2.0970389720313101E-4</v>
      </c>
      <c r="F178" s="1">
        <v>6.1595058806467101E-3</v>
      </c>
      <c r="G178" s="1" t="s">
        <v>995</v>
      </c>
      <c r="H178" s="2">
        <v>18</v>
      </c>
    </row>
    <row r="179" spans="1:8" x14ac:dyDescent="0.2">
      <c r="A179" s="1" t="s">
        <v>56</v>
      </c>
      <c r="B179" s="1" t="s">
        <v>57</v>
      </c>
      <c r="C179" s="1" t="s">
        <v>650</v>
      </c>
      <c r="D179" s="1">
        <f t="shared" si="2"/>
        <v>1.8255578093306288E-2</v>
      </c>
      <c r="E179" s="1">
        <v>1.04528050648379E-3</v>
      </c>
      <c r="F179" s="1">
        <v>1.86166747140179E-2</v>
      </c>
      <c r="G179" s="1" t="s">
        <v>1283</v>
      </c>
      <c r="H179" s="2">
        <v>18</v>
      </c>
    </row>
    <row r="180" spans="1:8" x14ac:dyDescent="0.2">
      <c r="A180" s="1" t="s">
        <v>1563</v>
      </c>
      <c r="B180" s="1" t="s">
        <v>1564</v>
      </c>
      <c r="C180" s="1" t="s">
        <v>650</v>
      </c>
      <c r="D180" s="1">
        <f t="shared" si="2"/>
        <v>1.8255578093306288E-2</v>
      </c>
      <c r="E180" s="1">
        <v>3.1400834553673598E-3</v>
      </c>
      <c r="F180" s="1">
        <v>4.0114155136630102E-2</v>
      </c>
      <c r="G180" s="1" t="s">
        <v>1565</v>
      </c>
      <c r="H180" s="2">
        <v>18</v>
      </c>
    </row>
    <row r="181" spans="1:8" x14ac:dyDescent="0.2">
      <c r="A181" s="1" t="s">
        <v>756</v>
      </c>
      <c r="B181" s="1" t="s">
        <v>757</v>
      </c>
      <c r="C181" s="1" t="s">
        <v>758</v>
      </c>
      <c r="D181" s="1">
        <f t="shared" si="2"/>
        <v>1.7241379310344827E-2</v>
      </c>
      <c r="E181" s="1">
        <v>6.5512516803673399E-6</v>
      </c>
      <c r="F181" s="1">
        <v>4.2626810933590198E-4</v>
      </c>
      <c r="G181" s="1" t="s">
        <v>759</v>
      </c>
      <c r="H181" s="2">
        <v>17</v>
      </c>
    </row>
    <row r="182" spans="1:8" x14ac:dyDescent="0.2">
      <c r="A182" s="1" t="s">
        <v>865</v>
      </c>
      <c r="B182" s="1" t="s">
        <v>866</v>
      </c>
      <c r="C182" s="1" t="s">
        <v>758</v>
      </c>
      <c r="D182" s="1">
        <f t="shared" si="2"/>
        <v>1.7241379310344827E-2</v>
      </c>
      <c r="E182" s="1">
        <v>3.62496193939232E-5</v>
      </c>
      <c r="F182" s="1">
        <v>1.48653901380122E-3</v>
      </c>
      <c r="G182" s="1" t="s">
        <v>867</v>
      </c>
      <c r="H182" s="2">
        <v>17</v>
      </c>
    </row>
    <row r="183" spans="1:8" x14ac:dyDescent="0.2">
      <c r="A183" s="1" t="s">
        <v>951</v>
      </c>
      <c r="B183" s="1" t="s">
        <v>952</v>
      </c>
      <c r="C183" s="1" t="s">
        <v>758</v>
      </c>
      <c r="D183" s="1">
        <f t="shared" si="2"/>
        <v>1.7241379310344827E-2</v>
      </c>
      <c r="E183" s="1">
        <v>1.21426139375912E-4</v>
      </c>
      <c r="F183" s="1">
        <v>3.9242354977116096E-3</v>
      </c>
      <c r="G183" s="1" t="s">
        <v>953</v>
      </c>
      <c r="H183" s="2">
        <v>17</v>
      </c>
    </row>
    <row r="184" spans="1:8" x14ac:dyDescent="0.2">
      <c r="A184" s="1" t="s">
        <v>990</v>
      </c>
      <c r="B184" s="1" t="s">
        <v>991</v>
      </c>
      <c r="C184" s="1" t="s">
        <v>758</v>
      </c>
      <c r="D184" s="1">
        <f t="shared" si="2"/>
        <v>1.7241379310344827E-2</v>
      </c>
      <c r="E184" s="1">
        <v>2.0908209903313299E-4</v>
      </c>
      <c r="F184" s="1">
        <v>6.1595058806467101E-3</v>
      </c>
      <c r="G184" s="1" t="s">
        <v>992</v>
      </c>
      <c r="H184" s="2">
        <v>17</v>
      </c>
    </row>
    <row r="185" spans="1:8" x14ac:dyDescent="0.2">
      <c r="A185" s="1" t="s">
        <v>1057</v>
      </c>
      <c r="B185" s="1" t="s">
        <v>1058</v>
      </c>
      <c r="C185" s="1" t="s">
        <v>758</v>
      </c>
      <c r="D185" s="1">
        <f t="shared" si="2"/>
        <v>1.7241379310344827E-2</v>
      </c>
      <c r="E185" s="1">
        <v>2.8469829686712502E-4</v>
      </c>
      <c r="F185" s="1">
        <v>7.35094015191307E-3</v>
      </c>
      <c r="G185" s="1" t="s">
        <v>1059</v>
      </c>
      <c r="H185" s="2">
        <v>17</v>
      </c>
    </row>
    <row r="186" spans="1:8" x14ac:dyDescent="0.2">
      <c r="A186" s="1" t="s">
        <v>269</v>
      </c>
      <c r="B186" s="1" t="s">
        <v>270</v>
      </c>
      <c r="C186" s="1" t="s">
        <v>698</v>
      </c>
      <c r="D186" s="1">
        <f t="shared" si="2"/>
        <v>1.6227180527383367E-2</v>
      </c>
      <c r="E186" s="1">
        <v>1.0657704576840599E-6</v>
      </c>
      <c r="F186" s="1">
        <v>9.4304990836987298E-5</v>
      </c>
      <c r="G186" s="1" t="s">
        <v>699</v>
      </c>
      <c r="H186" s="2">
        <v>16</v>
      </c>
    </row>
    <row r="187" spans="1:8" x14ac:dyDescent="0.2">
      <c r="A187" s="1" t="s">
        <v>873</v>
      </c>
      <c r="B187" s="1" t="s">
        <v>874</v>
      </c>
      <c r="C187" s="1" t="s">
        <v>698</v>
      </c>
      <c r="D187" s="1">
        <f t="shared" si="2"/>
        <v>1.6227180527383367E-2</v>
      </c>
      <c r="E187" s="1">
        <v>4.0883409982123698E-5</v>
      </c>
      <c r="F187" s="1">
        <v>1.63533639928495E-3</v>
      </c>
      <c r="G187" s="1" t="s">
        <v>875</v>
      </c>
      <c r="H187" s="2">
        <v>16</v>
      </c>
    </row>
    <row r="188" spans="1:8" x14ac:dyDescent="0.2">
      <c r="A188" s="1" t="s">
        <v>882</v>
      </c>
      <c r="B188" s="1" t="s">
        <v>883</v>
      </c>
      <c r="C188" s="1" t="s">
        <v>698</v>
      </c>
      <c r="D188" s="1">
        <f t="shared" si="2"/>
        <v>1.6227180527383367E-2</v>
      </c>
      <c r="E188" s="1">
        <v>4.6805935478170801E-5</v>
      </c>
      <c r="F188" s="1">
        <v>1.8273037210677901E-3</v>
      </c>
      <c r="G188" s="1" t="s">
        <v>884</v>
      </c>
      <c r="H188" s="2">
        <v>16</v>
      </c>
    </row>
    <row r="189" spans="1:8" x14ac:dyDescent="0.2">
      <c r="A189" s="1" t="s">
        <v>37</v>
      </c>
      <c r="B189" s="1" t="s">
        <v>38</v>
      </c>
      <c r="C189" s="1" t="s">
        <v>698</v>
      </c>
      <c r="D189" s="1">
        <f t="shared" si="2"/>
        <v>1.6227180527383367E-2</v>
      </c>
      <c r="E189" s="1">
        <v>6.0958805547227699E-5</v>
      </c>
      <c r="F189" s="1">
        <v>2.2536285687156901E-3</v>
      </c>
      <c r="G189" s="1" t="s">
        <v>902</v>
      </c>
      <c r="H189" s="2">
        <v>16</v>
      </c>
    </row>
    <row r="190" spans="1:8" x14ac:dyDescent="0.2">
      <c r="A190" s="1" t="s">
        <v>190</v>
      </c>
      <c r="B190" s="1" t="s">
        <v>191</v>
      </c>
      <c r="C190" s="1" t="s">
        <v>698</v>
      </c>
      <c r="D190" s="1">
        <f t="shared" si="2"/>
        <v>1.6227180527383367E-2</v>
      </c>
      <c r="E190" s="1">
        <v>1.09694185421365E-3</v>
      </c>
      <c r="F190" s="1">
        <v>1.9465731812954998E-2</v>
      </c>
      <c r="G190" s="1" t="s">
        <v>1284</v>
      </c>
      <c r="H190" s="2">
        <v>16</v>
      </c>
    </row>
    <row r="191" spans="1:8" x14ac:dyDescent="0.2">
      <c r="A191" s="1" t="s">
        <v>526</v>
      </c>
      <c r="B191" s="1" t="s">
        <v>527</v>
      </c>
      <c r="C191" s="1" t="s">
        <v>698</v>
      </c>
      <c r="D191" s="1">
        <f t="shared" si="2"/>
        <v>1.6227180527383367E-2</v>
      </c>
      <c r="E191" s="1">
        <v>1.30461842378412E-3</v>
      </c>
      <c r="F191" s="1">
        <v>2.15814844341237E-2</v>
      </c>
      <c r="G191" s="1" t="s">
        <v>1334</v>
      </c>
      <c r="H191" s="2">
        <v>16</v>
      </c>
    </row>
    <row r="192" spans="1:8" x14ac:dyDescent="0.2">
      <c r="A192" s="1" t="s">
        <v>727</v>
      </c>
      <c r="B192" s="1" t="s">
        <v>728</v>
      </c>
      <c r="C192" s="1" t="s">
        <v>729</v>
      </c>
      <c r="D192" s="1">
        <f t="shared" si="2"/>
        <v>1.5212981744421906E-2</v>
      </c>
      <c r="E192" s="1">
        <v>2.5165400100685602E-6</v>
      </c>
      <c r="F192" s="1">
        <v>1.8893408075591601E-4</v>
      </c>
      <c r="G192" s="1" t="s">
        <v>730</v>
      </c>
      <c r="H192" s="2">
        <v>15</v>
      </c>
    </row>
    <row r="193" spans="1:8" x14ac:dyDescent="0.2">
      <c r="A193" s="1" t="s">
        <v>746</v>
      </c>
      <c r="B193" s="1" t="s">
        <v>747</v>
      </c>
      <c r="C193" s="1" t="s">
        <v>729</v>
      </c>
      <c r="D193" s="1">
        <f t="shared" si="2"/>
        <v>1.5212981744421906E-2</v>
      </c>
      <c r="E193" s="1">
        <v>5.4214995612751198E-6</v>
      </c>
      <c r="F193" s="1">
        <v>3.6745719248642498E-4</v>
      </c>
      <c r="G193" s="1" t="s">
        <v>748</v>
      </c>
      <c r="H193" s="2">
        <v>15</v>
      </c>
    </row>
    <row r="194" spans="1:8" x14ac:dyDescent="0.2">
      <c r="A194" s="1" t="s">
        <v>764</v>
      </c>
      <c r="B194" s="1" t="s">
        <v>765</v>
      </c>
      <c r="C194" s="1" t="s">
        <v>729</v>
      </c>
      <c r="D194" s="1">
        <f t="shared" ref="D194:D257" si="3">LEFT(C194,SEARCH("/",C194)-1)/MID(C194,SEARCH("/",C194)+1,99)</f>
        <v>1.5212981744421906E-2</v>
      </c>
      <c r="E194" s="1">
        <v>7.7788537921846797E-6</v>
      </c>
      <c r="F194" s="1">
        <v>4.8667700648539997E-4</v>
      </c>
      <c r="G194" s="1" t="s">
        <v>730</v>
      </c>
      <c r="H194" s="2">
        <v>15</v>
      </c>
    </row>
    <row r="195" spans="1:8" x14ac:dyDescent="0.2">
      <c r="A195" s="1" t="s">
        <v>774</v>
      </c>
      <c r="B195" s="1" t="s">
        <v>775</v>
      </c>
      <c r="C195" s="1" t="s">
        <v>729</v>
      </c>
      <c r="D195" s="1">
        <f t="shared" si="3"/>
        <v>1.5212981744421906E-2</v>
      </c>
      <c r="E195" s="1">
        <v>9.2688430165576097E-6</v>
      </c>
      <c r="F195" s="1">
        <v>5.3847564191429902E-4</v>
      </c>
      <c r="G195" s="1" t="s">
        <v>730</v>
      </c>
      <c r="H195" s="2">
        <v>15</v>
      </c>
    </row>
    <row r="196" spans="1:8" x14ac:dyDescent="0.2">
      <c r="A196" s="1" t="s">
        <v>49</v>
      </c>
      <c r="B196" s="1" t="s">
        <v>50</v>
      </c>
      <c r="C196" s="1" t="s">
        <v>729</v>
      </c>
      <c r="D196" s="1">
        <f t="shared" si="3"/>
        <v>1.5212981744421906E-2</v>
      </c>
      <c r="E196" s="1">
        <v>7.8762257466697894E-5</v>
      </c>
      <c r="F196" s="1">
        <v>2.7852160611411998E-3</v>
      </c>
      <c r="G196" s="1" t="s">
        <v>916</v>
      </c>
      <c r="H196" s="2">
        <v>15</v>
      </c>
    </row>
    <row r="197" spans="1:8" x14ac:dyDescent="0.2">
      <c r="A197" s="1" t="s">
        <v>941</v>
      </c>
      <c r="B197" s="1" t="s">
        <v>942</v>
      </c>
      <c r="C197" s="1" t="s">
        <v>729</v>
      </c>
      <c r="D197" s="1">
        <f t="shared" si="3"/>
        <v>1.5212981744421906E-2</v>
      </c>
      <c r="E197" s="1">
        <v>1.0263675080786201E-4</v>
      </c>
      <c r="F197" s="1">
        <v>3.4072608431453401E-3</v>
      </c>
      <c r="G197" s="1" t="s">
        <v>943</v>
      </c>
      <c r="H197" s="2">
        <v>15</v>
      </c>
    </row>
    <row r="198" spans="1:8" x14ac:dyDescent="0.2">
      <c r="A198" s="1" t="s">
        <v>976</v>
      </c>
      <c r="B198" s="1" t="s">
        <v>977</v>
      </c>
      <c r="C198" s="1" t="s">
        <v>729</v>
      </c>
      <c r="D198" s="1">
        <f t="shared" si="3"/>
        <v>1.5212981744421906E-2</v>
      </c>
      <c r="E198" s="1">
        <v>1.6985725227065701E-4</v>
      </c>
      <c r="F198" s="1">
        <v>5.1545130173926996E-3</v>
      </c>
      <c r="G198" s="1" t="s">
        <v>943</v>
      </c>
      <c r="H198" s="2">
        <v>15</v>
      </c>
    </row>
    <row r="199" spans="1:8" x14ac:dyDescent="0.2">
      <c r="A199" s="1" t="s">
        <v>981</v>
      </c>
      <c r="B199" s="1" t="s">
        <v>982</v>
      </c>
      <c r="C199" s="1" t="s">
        <v>729</v>
      </c>
      <c r="D199" s="1">
        <f t="shared" si="3"/>
        <v>1.5212981744421906E-2</v>
      </c>
      <c r="E199" s="1">
        <v>1.9167955378634501E-4</v>
      </c>
      <c r="F199" s="1">
        <v>5.7740507560331096E-3</v>
      </c>
      <c r="G199" s="1" t="s">
        <v>983</v>
      </c>
      <c r="H199" s="2">
        <v>15</v>
      </c>
    </row>
    <row r="200" spans="1:8" x14ac:dyDescent="0.2">
      <c r="A200" s="1" t="s">
        <v>1070</v>
      </c>
      <c r="B200" s="1" t="s">
        <v>1071</v>
      </c>
      <c r="C200" s="1" t="s">
        <v>729</v>
      </c>
      <c r="D200" s="1">
        <f t="shared" si="3"/>
        <v>1.5212981744421906E-2</v>
      </c>
      <c r="E200" s="1">
        <v>3.0501605589849999E-4</v>
      </c>
      <c r="F200" s="1">
        <v>7.7123230714232103E-3</v>
      </c>
      <c r="G200" s="1" t="s">
        <v>1072</v>
      </c>
      <c r="H200" s="2">
        <v>15</v>
      </c>
    </row>
    <row r="201" spans="1:8" x14ac:dyDescent="0.2">
      <c r="A201" s="1" t="s">
        <v>1104</v>
      </c>
      <c r="B201" s="1" t="s">
        <v>1105</v>
      </c>
      <c r="C201" s="1" t="s">
        <v>729</v>
      </c>
      <c r="D201" s="1">
        <f t="shared" si="3"/>
        <v>1.5212981744421906E-2</v>
      </c>
      <c r="E201" s="1">
        <v>3.4103222138776398E-4</v>
      </c>
      <c r="F201" s="1">
        <v>8.1182304408404307E-3</v>
      </c>
      <c r="G201" s="1" t="s">
        <v>1106</v>
      </c>
      <c r="H201" s="2">
        <v>15</v>
      </c>
    </row>
    <row r="202" spans="1:8" x14ac:dyDescent="0.2">
      <c r="A202" s="1" t="s">
        <v>1215</v>
      </c>
      <c r="B202" s="1" t="s">
        <v>1216</v>
      </c>
      <c r="C202" s="1" t="s">
        <v>729</v>
      </c>
      <c r="D202" s="1">
        <f t="shared" si="3"/>
        <v>1.5212981744421906E-2</v>
      </c>
      <c r="E202" s="1">
        <v>6.4328623785932096E-4</v>
      </c>
      <c r="F202" s="1">
        <v>1.2658213067554399E-2</v>
      </c>
      <c r="G202" s="1" t="s">
        <v>1217</v>
      </c>
      <c r="H202" s="2">
        <v>15</v>
      </c>
    </row>
    <row r="203" spans="1:8" x14ac:dyDescent="0.2">
      <c r="A203" s="1" t="s">
        <v>1218</v>
      </c>
      <c r="B203" s="1" t="s">
        <v>1219</v>
      </c>
      <c r="C203" s="1" t="s">
        <v>729</v>
      </c>
      <c r="D203" s="1">
        <f t="shared" si="3"/>
        <v>1.5212981744421906E-2</v>
      </c>
      <c r="E203" s="1">
        <v>6.4328623785932096E-4</v>
      </c>
      <c r="F203" s="1">
        <v>1.2658213067554399E-2</v>
      </c>
      <c r="G203" s="1" t="s">
        <v>1220</v>
      </c>
      <c r="H203" s="2">
        <v>15</v>
      </c>
    </row>
    <row r="204" spans="1:8" x14ac:dyDescent="0.2">
      <c r="A204" s="1" t="s">
        <v>1291</v>
      </c>
      <c r="B204" s="1" t="s">
        <v>1292</v>
      </c>
      <c r="C204" s="1" t="s">
        <v>729</v>
      </c>
      <c r="D204" s="1">
        <f t="shared" si="3"/>
        <v>1.5212981744421906E-2</v>
      </c>
      <c r="E204" s="1">
        <v>1.14858020074613E-3</v>
      </c>
      <c r="F204" s="1">
        <v>2.0162127264896201E-2</v>
      </c>
      <c r="G204" s="1" t="s">
        <v>1106</v>
      </c>
      <c r="H204" s="2">
        <v>15</v>
      </c>
    </row>
    <row r="205" spans="1:8" x14ac:dyDescent="0.2">
      <c r="A205" s="1" t="s">
        <v>1431</v>
      </c>
      <c r="B205" s="1" t="s">
        <v>1432</v>
      </c>
      <c r="C205" s="1" t="s">
        <v>729</v>
      </c>
      <c r="D205" s="1">
        <f t="shared" si="3"/>
        <v>1.5212981744421906E-2</v>
      </c>
      <c r="E205" s="1">
        <v>1.9533205331926898E-3</v>
      </c>
      <c r="F205" s="1">
        <v>2.85523914911388E-2</v>
      </c>
      <c r="G205" s="1" t="s">
        <v>1433</v>
      </c>
      <c r="H205" s="2">
        <v>15</v>
      </c>
    </row>
    <row r="206" spans="1:8" x14ac:dyDescent="0.2">
      <c r="A206" s="1" t="s">
        <v>1580</v>
      </c>
      <c r="B206" s="1" t="s">
        <v>1581</v>
      </c>
      <c r="C206" s="1" t="s">
        <v>729</v>
      </c>
      <c r="D206" s="1">
        <f t="shared" si="3"/>
        <v>1.5212981744421906E-2</v>
      </c>
      <c r="E206" s="1">
        <v>3.43650380442934E-3</v>
      </c>
      <c r="F206" s="1">
        <v>4.3000355296449098E-2</v>
      </c>
      <c r="G206" s="1" t="s">
        <v>1582</v>
      </c>
      <c r="H206" s="2">
        <v>15</v>
      </c>
    </row>
    <row r="207" spans="1:8" x14ac:dyDescent="0.2">
      <c r="A207" s="1" t="s">
        <v>1609</v>
      </c>
      <c r="B207" s="1" t="s">
        <v>1610</v>
      </c>
      <c r="C207" s="1" t="s">
        <v>729</v>
      </c>
      <c r="D207" s="1">
        <f t="shared" si="3"/>
        <v>1.5212981744421906E-2</v>
      </c>
      <c r="E207" s="1">
        <v>3.7089633658153099E-3</v>
      </c>
      <c r="F207" s="1">
        <v>4.5249353062946703E-2</v>
      </c>
      <c r="G207" s="1" t="s">
        <v>1611</v>
      </c>
      <c r="H207" s="2">
        <v>15</v>
      </c>
    </row>
    <row r="208" spans="1:8" x14ac:dyDescent="0.2">
      <c r="A208" s="1" t="s">
        <v>198</v>
      </c>
      <c r="B208" s="1" t="s">
        <v>199</v>
      </c>
      <c r="C208" s="1" t="s">
        <v>723</v>
      </c>
      <c r="D208" s="1">
        <f t="shared" si="3"/>
        <v>1.4198782961460446E-2</v>
      </c>
      <c r="E208" s="1">
        <v>2.0831362151094601E-6</v>
      </c>
      <c r="F208" s="1">
        <v>1.61360392535463E-4</v>
      </c>
      <c r="G208" s="1" t="s">
        <v>724</v>
      </c>
      <c r="H208" s="2">
        <v>14</v>
      </c>
    </row>
    <row r="209" spans="1:8" x14ac:dyDescent="0.2">
      <c r="A209" s="1" t="s">
        <v>777</v>
      </c>
      <c r="B209" s="1" t="s">
        <v>778</v>
      </c>
      <c r="C209" s="1" t="s">
        <v>723</v>
      </c>
      <c r="D209" s="1">
        <f t="shared" si="3"/>
        <v>1.4198782961460446E-2</v>
      </c>
      <c r="E209" s="1">
        <v>1.0560814483494399E-5</v>
      </c>
      <c r="F209" s="1">
        <v>5.9926482185410101E-4</v>
      </c>
      <c r="G209" s="1" t="s">
        <v>779</v>
      </c>
      <c r="H209" s="2">
        <v>14</v>
      </c>
    </row>
    <row r="210" spans="1:8" x14ac:dyDescent="0.2">
      <c r="A210" s="1" t="s">
        <v>861</v>
      </c>
      <c r="B210" s="1" t="s">
        <v>862</v>
      </c>
      <c r="C210" s="1" t="s">
        <v>723</v>
      </c>
      <c r="D210" s="1">
        <f t="shared" si="3"/>
        <v>1.4198782961460446E-2</v>
      </c>
      <c r="E210" s="1">
        <v>3.5288469656996099E-5</v>
      </c>
      <c r="F210" s="1">
        <v>1.46348359470776E-3</v>
      </c>
      <c r="G210" s="1" t="s">
        <v>863</v>
      </c>
      <c r="H210" s="2">
        <v>14</v>
      </c>
    </row>
    <row r="211" spans="1:8" x14ac:dyDescent="0.2">
      <c r="A211" s="1" t="s">
        <v>895</v>
      </c>
      <c r="B211" s="1" t="s">
        <v>896</v>
      </c>
      <c r="C211" s="1" t="s">
        <v>723</v>
      </c>
      <c r="D211" s="1">
        <f t="shared" si="3"/>
        <v>1.4198782961460446E-2</v>
      </c>
      <c r="E211" s="1">
        <v>5.6296263969925201E-5</v>
      </c>
      <c r="F211" s="1">
        <v>2.1132751397941198E-3</v>
      </c>
      <c r="G211" s="1" t="s">
        <v>897</v>
      </c>
      <c r="H211" s="2">
        <v>14</v>
      </c>
    </row>
    <row r="212" spans="1:8" x14ac:dyDescent="0.2">
      <c r="A212" s="1" t="s">
        <v>72</v>
      </c>
      <c r="B212" s="1" t="s">
        <v>73</v>
      </c>
      <c r="C212" s="1" t="s">
        <v>723</v>
      </c>
      <c r="D212" s="1">
        <f t="shared" si="3"/>
        <v>1.4198782961460446E-2</v>
      </c>
      <c r="E212" s="1">
        <v>6.5390445828496796E-5</v>
      </c>
      <c r="F212" s="1">
        <v>2.3463630561990001E-3</v>
      </c>
      <c r="G212" s="1" t="s">
        <v>912</v>
      </c>
      <c r="H212" s="2">
        <v>14</v>
      </c>
    </row>
    <row r="213" spans="1:8" x14ac:dyDescent="0.2">
      <c r="A213" s="1" t="s">
        <v>913</v>
      </c>
      <c r="B213" s="1" t="s">
        <v>914</v>
      </c>
      <c r="C213" s="1" t="s">
        <v>723</v>
      </c>
      <c r="D213" s="1">
        <f t="shared" si="3"/>
        <v>1.4198782961460446E-2</v>
      </c>
      <c r="E213" s="1">
        <v>7.5739135785003305E-5</v>
      </c>
      <c r="F213" s="1">
        <v>2.6978611870862499E-3</v>
      </c>
      <c r="G213" s="1" t="s">
        <v>915</v>
      </c>
      <c r="H213" s="2">
        <v>14</v>
      </c>
    </row>
    <row r="214" spans="1:8" x14ac:dyDescent="0.2">
      <c r="A214" s="1" t="s">
        <v>928</v>
      </c>
      <c r="B214" s="1" t="s">
        <v>929</v>
      </c>
      <c r="C214" s="1" t="s">
        <v>723</v>
      </c>
      <c r="D214" s="1">
        <f t="shared" si="3"/>
        <v>1.4198782961460446E-2</v>
      </c>
      <c r="E214" s="1">
        <v>8.7484763333431706E-5</v>
      </c>
      <c r="F214" s="1">
        <v>2.9854940214485799E-3</v>
      </c>
      <c r="G214" s="1" t="s">
        <v>930</v>
      </c>
      <c r="H214" s="2">
        <v>14</v>
      </c>
    </row>
    <row r="215" spans="1:8" x14ac:dyDescent="0.2">
      <c r="A215" s="1" t="s">
        <v>1116</v>
      </c>
      <c r="B215" s="1" t="s">
        <v>1117</v>
      </c>
      <c r="C215" s="1" t="s">
        <v>723</v>
      </c>
      <c r="D215" s="1">
        <f t="shared" si="3"/>
        <v>1.4198782961460446E-2</v>
      </c>
      <c r="E215" s="1">
        <v>3.6348766080114E-4</v>
      </c>
      <c r="F215" s="1">
        <v>8.4757866207557202E-3</v>
      </c>
      <c r="G215" s="1" t="s">
        <v>1118</v>
      </c>
      <c r="H215" s="2">
        <v>14</v>
      </c>
    </row>
    <row r="216" spans="1:8" x14ac:dyDescent="0.2">
      <c r="A216" s="1" t="s">
        <v>1150</v>
      </c>
      <c r="B216" s="1" t="s">
        <v>1151</v>
      </c>
      <c r="C216" s="1" t="s">
        <v>723</v>
      </c>
      <c r="D216" s="1">
        <f t="shared" si="3"/>
        <v>1.4198782961460446E-2</v>
      </c>
      <c r="E216" s="1">
        <v>4.0834387527090201E-4</v>
      </c>
      <c r="F216" s="1">
        <v>9.0168240331312197E-3</v>
      </c>
      <c r="G216" s="1" t="s">
        <v>1152</v>
      </c>
      <c r="H216" s="2">
        <v>14</v>
      </c>
    </row>
    <row r="217" spans="1:8" x14ac:dyDescent="0.2">
      <c r="A217" s="1" t="s">
        <v>430</v>
      </c>
      <c r="B217" s="1" t="s">
        <v>431</v>
      </c>
      <c r="C217" s="1" t="s">
        <v>723</v>
      </c>
      <c r="D217" s="1">
        <f t="shared" si="3"/>
        <v>1.4198782961460446E-2</v>
      </c>
      <c r="E217" s="1">
        <v>5.1235331624816904E-4</v>
      </c>
      <c r="F217" s="1">
        <v>1.0730833404682699E-2</v>
      </c>
      <c r="G217" s="1" t="s">
        <v>1185</v>
      </c>
      <c r="H217" s="2">
        <v>14</v>
      </c>
    </row>
    <row r="218" spans="1:8" x14ac:dyDescent="0.2">
      <c r="A218" s="1" t="s">
        <v>1192</v>
      </c>
      <c r="B218" s="1" t="s">
        <v>1193</v>
      </c>
      <c r="C218" s="1" t="s">
        <v>723</v>
      </c>
      <c r="D218" s="1">
        <f t="shared" si="3"/>
        <v>1.4198782961460446E-2</v>
      </c>
      <c r="E218" s="1">
        <v>5.7229012744423402E-4</v>
      </c>
      <c r="F218" s="1">
        <v>1.1783864227543701E-2</v>
      </c>
      <c r="G218" s="1" t="s">
        <v>1194</v>
      </c>
      <c r="H218" s="2">
        <v>14</v>
      </c>
    </row>
    <row r="219" spans="1:8" x14ac:dyDescent="0.2">
      <c r="A219" s="1" t="s">
        <v>402</v>
      </c>
      <c r="B219" s="1" t="s">
        <v>403</v>
      </c>
      <c r="C219" s="1" t="s">
        <v>723</v>
      </c>
      <c r="D219" s="1">
        <f t="shared" si="3"/>
        <v>1.4198782961460446E-2</v>
      </c>
      <c r="E219" s="1">
        <v>6.3807467103942398E-4</v>
      </c>
      <c r="F219" s="1">
        <v>1.2658213067554399E-2</v>
      </c>
      <c r="G219" s="1" t="s">
        <v>1206</v>
      </c>
      <c r="H219" s="2">
        <v>14</v>
      </c>
    </row>
    <row r="220" spans="1:8" x14ac:dyDescent="0.2">
      <c r="A220" s="1" t="s">
        <v>1256</v>
      </c>
      <c r="B220" s="1" t="s">
        <v>1257</v>
      </c>
      <c r="C220" s="1" t="s">
        <v>723</v>
      </c>
      <c r="D220" s="1">
        <f t="shared" si="3"/>
        <v>1.4198782961460446E-2</v>
      </c>
      <c r="E220" s="1">
        <v>8.7511855489304203E-4</v>
      </c>
      <c r="F220" s="1">
        <v>1.6237941246684599E-2</v>
      </c>
      <c r="G220" s="1" t="s">
        <v>1258</v>
      </c>
      <c r="H220" s="2">
        <v>14</v>
      </c>
    </row>
    <row r="221" spans="1:8" x14ac:dyDescent="0.2">
      <c r="A221" s="1" t="s">
        <v>1293</v>
      </c>
      <c r="B221" s="1" t="s">
        <v>1294</v>
      </c>
      <c r="C221" s="1" t="s">
        <v>723</v>
      </c>
      <c r="D221" s="1">
        <f t="shared" si="3"/>
        <v>1.4198782961460446E-2</v>
      </c>
      <c r="E221" s="1">
        <v>1.1823799797135101E-3</v>
      </c>
      <c r="F221" s="1">
        <v>2.04481538531276E-2</v>
      </c>
      <c r="G221" s="1" t="s">
        <v>1295</v>
      </c>
      <c r="H221" s="2">
        <v>14</v>
      </c>
    </row>
    <row r="222" spans="1:8" x14ac:dyDescent="0.2">
      <c r="A222" s="1" t="s">
        <v>1296</v>
      </c>
      <c r="B222" s="1" t="s">
        <v>1297</v>
      </c>
      <c r="C222" s="1" t="s">
        <v>723</v>
      </c>
      <c r="D222" s="1">
        <f t="shared" si="3"/>
        <v>1.4198782961460446E-2</v>
      </c>
      <c r="E222" s="1">
        <v>1.1823799797135101E-3</v>
      </c>
      <c r="F222" s="1">
        <v>2.04481538531276E-2</v>
      </c>
      <c r="G222" s="1" t="s">
        <v>1118</v>
      </c>
      <c r="H222" s="2">
        <v>14</v>
      </c>
    </row>
    <row r="223" spans="1:8" x14ac:dyDescent="0.2">
      <c r="A223" s="1" t="s">
        <v>1298</v>
      </c>
      <c r="B223" s="1" t="s">
        <v>1299</v>
      </c>
      <c r="C223" s="1" t="s">
        <v>723</v>
      </c>
      <c r="D223" s="1">
        <f t="shared" si="3"/>
        <v>1.4198782961460446E-2</v>
      </c>
      <c r="E223" s="1">
        <v>1.1823799797135101E-3</v>
      </c>
      <c r="F223" s="1">
        <v>2.04481538531276E-2</v>
      </c>
      <c r="G223" s="1" t="s">
        <v>1118</v>
      </c>
      <c r="H223" s="2">
        <v>14</v>
      </c>
    </row>
    <row r="224" spans="1:8" x14ac:dyDescent="0.2">
      <c r="A224" s="1" t="s">
        <v>1510</v>
      </c>
      <c r="B224" s="1" t="s">
        <v>1511</v>
      </c>
      <c r="C224" s="1" t="s">
        <v>723</v>
      </c>
      <c r="D224" s="1">
        <f t="shared" si="3"/>
        <v>1.4198782961460446E-2</v>
      </c>
      <c r="E224" s="1">
        <v>2.4688822299746998E-3</v>
      </c>
      <c r="F224" s="1">
        <v>3.3282169288056697E-2</v>
      </c>
      <c r="G224" s="1" t="s">
        <v>1512</v>
      </c>
      <c r="H224" s="2">
        <v>14</v>
      </c>
    </row>
    <row r="225" spans="1:8" x14ac:dyDescent="0.2">
      <c r="A225" s="1" t="s">
        <v>161</v>
      </c>
      <c r="B225" s="1" t="s">
        <v>162</v>
      </c>
      <c r="C225" s="1" t="s">
        <v>723</v>
      </c>
      <c r="D225" s="1">
        <f t="shared" si="3"/>
        <v>1.4198782961460446E-2</v>
      </c>
      <c r="E225" s="1">
        <v>3.1813866332445302E-3</v>
      </c>
      <c r="F225" s="1">
        <v>4.0291266480761402E-2</v>
      </c>
      <c r="G225" s="1" t="s">
        <v>1566</v>
      </c>
      <c r="H225" s="2">
        <v>14</v>
      </c>
    </row>
    <row r="226" spans="1:8" x14ac:dyDescent="0.2">
      <c r="A226" s="1" t="s">
        <v>1583</v>
      </c>
      <c r="B226" s="1" t="s">
        <v>1584</v>
      </c>
      <c r="C226" s="1" t="s">
        <v>723</v>
      </c>
      <c r="D226" s="1">
        <f t="shared" si="3"/>
        <v>1.4198782961460446E-2</v>
      </c>
      <c r="E226" s="1">
        <v>3.4532503404461302E-3</v>
      </c>
      <c r="F226" s="1">
        <v>4.3099390438304699E-2</v>
      </c>
      <c r="G226" s="1" t="s">
        <v>1585</v>
      </c>
      <c r="H226" s="2">
        <v>14</v>
      </c>
    </row>
    <row r="227" spans="1:8" x14ac:dyDescent="0.2">
      <c r="A227" s="1" t="s">
        <v>749</v>
      </c>
      <c r="B227" s="1" t="s">
        <v>750</v>
      </c>
      <c r="C227" s="1" t="s">
        <v>751</v>
      </c>
      <c r="D227" s="1">
        <f t="shared" si="3"/>
        <v>1.3184584178498986E-2</v>
      </c>
      <c r="E227" s="1">
        <v>6.1773399089922801E-6</v>
      </c>
      <c r="F227" s="1">
        <v>4.12950941861402E-4</v>
      </c>
      <c r="G227" s="1" t="s">
        <v>752</v>
      </c>
      <c r="H227" s="2">
        <v>13</v>
      </c>
    </row>
    <row r="228" spans="1:8" x14ac:dyDescent="0.2">
      <c r="A228" s="1" t="s">
        <v>341</v>
      </c>
      <c r="B228" s="1" t="s">
        <v>342</v>
      </c>
      <c r="C228" s="1" t="s">
        <v>751</v>
      </c>
      <c r="D228" s="1">
        <f t="shared" si="3"/>
        <v>1.3184584178498986E-2</v>
      </c>
      <c r="E228" s="1">
        <v>1.15306581495653E-5</v>
      </c>
      <c r="F228" s="1">
        <v>6.1834738208657797E-4</v>
      </c>
      <c r="G228" s="1" t="s">
        <v>789</v>
      </c>
      <c r="H228" s="2">
        <v>13</v>
      </c>
    </row>
    <row r="229" spans="1:8" x14ac:dyDescent="0.2">
      <c r="A229" s="1" t="s">
        <v>343</v>
      </c>
      <c r="B229" s="1" t="s">
        <v>344</v>
      </c>
      <c r="C229" s="1" t="s">
        <v>751</v>
      </c>
      <c r="D229" s="1">
        <f t="shared" si="3"/>
        <v>1.3184584178498986E-2</v>
      </c>
      <c r="E229" s="1">
        <v>1.15306581495653E-5</v>
      </c>
      <c r="F229" s="1">
        <v>6.1834738208657797E-4</v>
      </c>
      <c r="G229" s="1" t="s">
        <v>789</v>
      </c>
      <c r="H229" s="2">
        <v>13</v>
      </c>
    </row>
    <row r="230" spans="1:8" x14ac:dyDescent="0.2">
      <c r="A230" s="1" t="s">
        <v>822</v>
      </c>
      <c r="B230" s="1" t="s">
        <v>823</v>
      </c>
      <c r="C230" s="1" t="s">
        <v>751</v>
      </c>
      <c r="D230" s="1">
        <f t="shared" si="3"/>
        <v>1.3184584178498986E-2</v>
      </c>
      <c r="E230" s="1">
        <v>1.7054302590469401E-5</v>
      </c>
      <c r="F230" s="1">
        <v>8.0800967613097905E-4</v>
      </c>
      <c r="G230" s="1" t="s">
        <v>824</v>
      </c>
      <c r="H230" s="2">
        <v>13</v>
      </c>
    </row>
    <row r="231" spans="1:8" x14ac:dyDescent="0.2">
      <c r="A231" s="1" t="s">
        <v>836</v>
      </c>
      <c r="B231" s="1" t="s">
        <v>837</v>
      </c>
      <c r="C231" s="1" t="s">
        <v>751</v>
      </c>
      <c r="D231" s="1">
        <f t="shared" si="3"/>
        <v>1.3184584178498986E-2</v>
      </c>
      <c r="E231" s="1">
        <v>2.47730394733748E-5</v>
      </c>
      <c r="F231" s="1">
        <v>1.1091048865143999E-3</v>
      </c>
      <c r="G231" s="1" t="s">
        <v>838</v>
      </c>
      <c r="H231" s="2">
        <v>13</v>
      </c>
    </row>
    <row r="232" spans="1:8" x14ac:dyDescent="0.2">
      <c r="A232" s="1" t="s">
        <v>45</v>
      </c>
      <c r="B232" s="1" t="s">
        <v>46</v>
      </c>
      <c r="C232" s="1" t="s">
        <v>751</v>
      </c>
      <c r="D232" s="1">
        <f t="shared" si="3"/>
        <v>1.3184584178498986E-2</v>
      </c>
      <c r="E232" s="1">
        <v>3.5387513150720401E-5</v>
      </c>
      <c r="F232" s="1">
        <v>1.46348359470776E-3</v>
      </c>
      <c r="G232" s="1" t="s">
        <v>864</v>
      </c>
      <c r="H232" s="2">
        <v>13</v>
      </c>
    </row>
    <row r="233" spans="1:8" x14ac:dyDescent="0.2">
      <c r="A233" s="1" t="s">
        <v>1064</v>
      </c>
      <c r="B233" s="1" t="s">
        <v>1065</v>
      </c>
      <c r="C233" s="1" t="s">
        <v>751</v>
      </c>
      <c r="D233" s="1">
        <f t="shared" si="3"/>
        <v>1.3184584178498986E-2</v>
      </c>
      <c r="E233" s="1">
        <v>2.9231498763120198E-4</v>
      </c>
      <c r="F233" s="1">
        <v>7.4524547273336697E-3</v>
      </c>
      <c r="G233" s="1" t="s">
        <v>1066</v>
      </c>
      <c r="H233" s="2">
        <v>13</v>
      </c>
    </row>
    <row r="234" spans="1:8" x14ac:dyDescent="0.2">
      <c r="A234" s="1" t="s">
        <v>1123</v>
      </c>
      <c r="B234" s="1" t="s">
        <v>1124</v>
      </c>
      <c r="C234" s="1" t="s">
        <v>751</v>
      </c>
      <c r="D234" s="1">
        <f t="shared" si="3"/>
        <v>1.3184584178498986E-2</v>
      </c>
      <c r="E234" s="1">
        <v>3.7765161671217997E-4</v>
      </c>
      <c r="F234" s="1">
        <v>8.5979520743935094E-3</v>
      </c>
      <c r="G234" s="1" t="s">
        <v>1125</v>
      </c>
      <c r="H234" s="2">
        <v>13</v>
      </c>
    </row>
    <row r="235" spans="1:8" x14ac:dyDescent="0.2">
      <c r="A235" s="1" t="s">
        <v>1228</v>
      </c>
      <c r="B235" s="1" t="s">
        <v>1229</v>
      </c>
      <c r="C235" s="1" t="s">
        <v>751</v>
      </c>
      <c r="D235" s="1">
        <f t="shared" si="3"/>
        <v>1.3184584178498986E-2</v>
      </c>
      <c r="E235" s="1">
        <v>6.8805491632165702E-4</v>
      </c>
      <c r="F235" s="1">
        <v>1.33242380621019E-2</v>
      </c>
      <c r="G235" s="1" t="s">
        <v>1230</v>
      </c>
      <c r="H235" s="2">
        <v>13</v>
      </c>
    </row>
    <row r="236" spans="1:8" x14ac:dyDescent="0.2">
      <c r="A236" s="1" t="s">
        <v>1237</v>
      </c>
      <c r="B236" s="1" t="s">
        <v>1238</v>
      </c>
      <c r="C236" s="1" t="s">
        <v>751</v>
      </c>
      <c r="D236" s="1">
        <f t="shared" si="3"/>
        <v>1.3184584178498986E-2</v>
      </c>
      <c r="E236" s="1">
        <v>7.7077107295042105E-4</v>
      </c>
      <c r="F236" s="1">
        <v>1.4574279213491101E-2</v>
      </c>
      <c r="G236" s="1" t="s">
        <v>1239</v>
      </c>
      <c r="H236" s="2">
        <v>13</v>
      </c>
    </row>
    <row r="237" spans="1:8" x14ac:dyDescent="0.2">
      <c r="A237" s="1" t="s">
        <v>1240</v>
      </c>
      <c r="B237" s="1" t="s">
        <v>1241</v>
      </c>
      <c r="C237" s="1" t="s">
        <v>751</v>
      </c>
      <c r="D237" s="1">
        <f t="shared" si="3"/>
        <v>1.3184584178498986E-2</v>
      </c>
      <c r="E237" s="1">
        <v>7.7077107295042105E-4</v>
      </c>
      <c r="F237" s="1">
        <v>1.4574279213491101E-2</v>
      </c>
      <c r="G237" s="1" t="s">
        <v>1242</v>
      </c>
      <c r="H237" s="2">
        <v>13</v>
      </c>
    </row>
    <row r="238" spans="1:8" x14ac:dyDescent="0.2">
      <c r="A238" s="1" t="s">
        <v>1335</v>
      </c>
      <c r="B238" s="1" t="s">
        <v>1336</v>
      </c>
      <c r="C238" s="1" t="s">
        <v>751</v>
      </c>
      <c r="D238" s="1">
        <f t="shared" si="3"/>
        <v>1.3184584178498986E-2</v>
      </c>
      <c r="E238" s="1">
        <v>1.3203126672964301E-3</v>
      </c>
      <c r="F238" s="1">
        <v>2.1747702206343901E-2</v>
      </c>
      <c r="G238" s="1" t="s">
        <v>1337</v>
      </c>
      <c r="H238" s="2">
        <v>13</v>
      </c>
    </row>
    <row r="239" spans="1:8" x14ac:dyDescent="0.2">
      <c r="A239" s="1" t="s">
        <v>1440</v>
      </c>
      <c r="B239" s="1" t="s">
        <v>1441</v>
      </c>
      <c r="C239" s="1" t="s">
        <v>751</v>
      </c>
      <c r="D239" s="1">
        <f t="shared" si="3"/>
        <v>1.3184584178498986E-2</v>
      </c>
      <c r="E239" s="1">
        <v>1.9659023649636499E-3</v>
      </c>
      <c r="F239" s="1">
        <v>2.85523914911388E-2</v>
      </c>
      <c r="G239" s="1" t="s">
        <v>1442</v>
      </c>
      <c r="H239" s="2">
        <v>13</v>
      </c>
    </row>
    <row r="240" spans="1:8" x14ac:dyDescent="0.2">
      <c r="A240" s="1" t="s">
        <v>1492</v>
      </c>
      <c r="B240" s="1" t="s">
        <v>1493</v>
      </c>
      <c r="C240" s="1" t="s">
        <v>751</v>
      </c>
      <c r="D240" s="1">
        <f t="shared" si="3"/>
        <v>1.3184584178498986E-2</v>
      </c>
      <c r="E240" s="1">
        <v>2.3751636120771802E-3</v>
      </c>
      <c r="F240" s="1">
        <v>3.2558422547574802E-2</v>
      </c>
      <c r="G240" s="1" t="s">
        <v>1494</v>
      </c>
      <c r="H240" s="2">
        <v>13</v>
      </c>
    </row>
    <row r="241" spans="1:8" x14ac:dyDescent="0.2">
      <c r="A241" s="1" t="s">
        <v>1495</v>
      </c>
      <c r="B241" s="1" t="s">
        <v>1496</v>
      </c>
      <c r="C241" s="1" t="s">
        <v>751</v>
      </c>
      <c r="D241" s="1">
        <f t="shared" si="3"/>
        <v>1.3184584178498986E-2</v>
      </c>
      <c r="E241" s="1">
        <v>2.3751636120771802E-3</v>
      </c>
      <c r="F241" s="1">
        <v>3.2558422547574802E-2</v>
      </c>
      <c r="G241" s="1" t="s">
        <v>1442</v>
      </c>
      <c r="H241" s="2">
        <v>13</v>
      </c>
    </row>
    <row r="242" spans="1:8" x14ac:dyDescent="0.2">
      <c r="A242" s="1" t="s">
        <v>1627</v>
      </c>
      <c r="B242" s="1" t="s">
        <v>1628</v>
      </c>
      <c r="C242" s="1" t="s">
        <v>751</v>
      </c>
      <c r="D242" s="1">
        <f t="shared" si="3"/>
        <v>1.3184584178498986E-2</v>
      </c>
      <c r="E242" s="1">
        <v>4.0395517162121596E-3</v>
      </c>
      <c r="F242" s="1">
        <v>4.8554217672697901E-2</v>
      </c>
      <c r="G242" s="1" t="s">
        <v>1629</v>
      </c>
      <c r="H242" s="2">
        <v>13</v>
      </c>
    </row>
    <row r="243" spans="1:8" x14ac:dyDescent="0.2">
      <c r="A243" s="1" t="s">
        <v>711</v>
      </c>
      <c r="B243" s="1" t="s">
        <v>712</v>
      </c>
      <c r="C243" s="1" t="s">
        <v>713</v>
      </c>
      <c r="D243" s="1">
        <f t="shared" si="3"/>
        <v>1.2170385395537525E-2</v>
      </c>
      <c r="E243" s="1">
        <v>1.2168664065017701E-6</v>
      </c>
      <c r="F243" s="1">
        <v>1.0064928921574E-4</v>
      </c>
      <c r="G243" s="1" t="s">
        <v>714</v>
      </c>
      <c r="H243" s="2">
        <v>12</v>
      </c>
    </row>
    <row r="244" spans="1:8" x14ac:dyDescent="0.2">
      <c r="A244" s="1" t="s">
        <v>725</v>
      </c>
      <c r="B244" s="1" t="s">
        <v>726</v>
      </c>
      <c r="C244" s="1" t="s">
        <v>713</v>
      </c>
      <c r="D244" s="1">
        <f t="shared" si="3"/>
        <v>1.2170385395537525E-2</v>
      </c>
      <c r="E244" s="1">
        <v>2.1349356625580101E-6</v>
      </c>
      <c r="F244" s="1">
        <v>1.62788844270049E-4</v>
      </c>
      <c r="G244" s="1" t="s">
        <v>714</v>
      </c>
      <c r="H244" s="2">
        <v>12</v>
      </c>
    </row>
    <row r="245" spans="1:8" x14ac:dyDescent="0.2">
      <c r="A245" s="1" t="s">
        <v>761</v>
      </c>
      <c r="B245" s="1" t="s">
        <v>762</v>
      </c>
      <c r="C245" s="1" t="s">
        <v>713</v>
      </c>
      <c r="D245" s="1">
        <f t="shared" si="3"/>
        <v>1.2170385395537525E-2</v>
      </c>
      <c r="E245" s="1">
        <v>7.5254923481845701E-6</v>
      </c>
      <c r="F245" s="1">
        <v>4.7694029427455402E-4</v>
      </c>
      <c r="G245" s="1" t="s">
        <v>763</v>
      </c>
      <c r="H245" s="2">
        <v>12</v>
      </c>
    </row>
    <row r="246" spans="1:8" x14ac:dyDescent="0.2">
      <c r="A246" s="1" t="s">
        <v>159</v>
      </c>
      <c r="B246" s="1" t="s">
        <v>160</v>
      </c>
      <c r="C246" s="1" t="s">
        <v>713</v>
      </c>
      <c r="D246" s="1">
        <f t="shared" si="3"/>
        <v>1.2170385395537525E-2</v>
      </c>
      <c r="E246" s="1">
        <v>9.4739907755923508E-6</v>
      </c>
      <c r="F246" s="1">
        <v>5.4391852923400797E-4</v>
      </c>
      <c r="G246" s="1" t="s">
        <v>776</v>
      </c>
      <c r="H246" s="2">
        <v>12</v>
      </c>
    </row>
    <row r="247" spans="1:8" x14ac:dyDescent="0.2">
      <c r="A247" s="1" t="s">
        <v>843</v>
      </c>
      <c r="B247" s="1" t="s">
        <v>844</v>
      </c>
      <c r="C247" s="1" t="s">
        <v>713</v>
      </c>
      <c r="D247" s="1">
        <f t="shared" si="3"/>
        <v>1.2170385395537525E-2</v>
      </c>
      <c r="E247" s="1">
        <v>2.7349140630083701E-5</v>
      </c>
      <c r="F247" s="1">
        <v>1.20237663310638E-3</v>
      </c>
      <c r="G247" s="1" t="s">
        <v>845</v>
      </c>
      <c r="H247" s="2">
        <v>12</v>
      </c>
    </row>
    <row r="248" spans="1:8" x14ac:dyDescent="0.2">
      <c r="A248" s="1" t="s">
        <v>925</v>
      </c>
      <c r="B248" s="1" t="s">
        <v>926</v>
      </c>
      <c r="C248" s="1" t="s">
        <v>713</v>
      </c>
      <c r="D248" s="1">
        <f t="shared" si="3"/>
        <v>1.2170385395537525E-2</v>
      </c>
      <c r="E248" s="1">
        <v>8.2415778905898604E-5</v>
      </c>
      <c r="F248" s="1">
        <v>2.8323169088787701E-3</v>
      </c>
      <c r="G248" s="1" t="s">
        <v>927</v>
      </c>
      <c r="H248" s="2">
        <v>12</v>
      </c>
    </row>
    <row r="249" spans="1:8" x14ac:dyDescent="0.2">
      <c r="A249" s="1" t="s">
        <v>938</v>
      </c>
      <c r="B249" s="1" t="s">
        <v>939</v>
      </c>
      <c r="C249" s="1" t="s">
        <v>713</v>
      </c>
      <c r="D249" s="1">
        <f t="shared" si="3"/>
        <v>1.2170385395537525E-2</v>
      </c>
      <c r="E249" s="1">
        <v>9.75545429416792E-5</v>
      </c>
      <c r="F249" s="1">
        <v>3.2607271887355798E-3</v>
      </c>
      <c r="G249" s="1" t="s">
        <v>940</v>
      </c>
      <c r="H249" s="2">
        <v>12</v>
      </c>
    </row>
    <row r="250" spans="1:8" x14ac:dyDescent="0.2">
      <c r="A250" s="1" t="s">
        <v>949</v>
      </c>
      <c r="B250" s="1" t="s">
        <v>950</v>
      </c>
      <c r="C250" s="1" t="s">
        <v>713</v>
      </c>
      <c r="D250" s="1">
        <f t="shared" si="3"/>
        <v>1.2170385395537525E-2</v>
      </c>
      <c r="E250" s="1">
        <v>1.15022103774072E-4</v>
      </c>
      <c r="F250" s="1">
        <v>3.74205244278316E-3</v>
      </c>
      <c r="G250" s="1" t="s">
        <v>940</v>
      </c>
      <c r="H250" s="2">
        <v>12</v>
      </c>
    </row>
    <row r="251" spans="1:8" x14ac:dyDescent="0.2">
      <c r="A251" s="1" t="s">
        <v>955</v>
      </c>
      <c r="B251" s="1" t="s">
        <v>956</v>
      </c>
      <c r="C251" s="1" t="s">
        <v>713</v>
      </c>
      <c r="D251" s="1">
        <f t="shared" si="3"/>
        <v>1.2170385395537525E-2</v>
      </c>
      <c r="E251" s="1">
        <v>1.35105372746929E-4</v>
      </c>
      <c r="F251" s="1">
        <v>4.3092432614706697E-3</v>
      </c>
      <c r="G251" s="1" t="s">
        <v>957</v>
      </c>
      <c r="H251" s="2">
        <v>12</v>
      </c>
    </row>
    <row r="252" spans="1:8" x14ac:dyDescent="0.2">
      <c r="A252" s="1" t="s">
        <v>1002</v>
      </c>
      <c r="B252" s="1" t="s">
        <v>1003</v>
      </c>
      <c r="C252" s="1" t="s">
        <v>713</v>
      </c>
      <c r="D252" s="1">
        <f t="shared" si="3"/>
        <v>1.2170385395537525E-2</v>
      </c>
      <c r="E252" s="1">
        <v>2.1431538299290101E-4</v>
      </c>
      <c r="F252" s="1">
        <v>6.18851520121513E-3</v>
      </c>
      <c r="G252" s="1" t="s">
        <v>1004</v>
      </c>
      <c r="H252" s="2">
        <v>12</v>
      </c>
    </row>
    <row r="253" spans="1:8" x14ac:dyDescent="0.2">
      <c r="A253" s="1" t="s">
        <v>1018</v>
      </c>
      <c r="B253" s="1" t="s">
        <v>1019</v>
      </c>
      <c r="C253" s="1" t="s">
        <v>713</v>
      </c>
      <c r="D253" s="1">
        <f t="shared" si="3"/>
        <v>1.2170385395537525E-2</v>
      </c>
      <c r="E253" s="1">
        <v>2.4826893331991701E-4</v>
      </c>
      <c r="F253" s="1">
        <v>6.9231565405782503E-3</v>
      </c>
      <c r="G253" s="1" t="s">
        <v>1020</v>
      </c>
      <c r="H253" s="2">
        <v>12</v>
      </c>
    </row>
    <row r="254" spans="1:8" x14ac:dyDescent="0.2">
      <c r="A254" s="1" t="s">
        <v>1101</v>
      </c>
      <c r="B254" s="1" t="s">
        <v>1102</v>
      </c>
      <c r="C254" s="1" t="s">
        <v>713</v>
      </c>
      <c r="D254" s="1">
        <f t="shared" si="3"/>
        <v>1.2170385395537525E-2</v>
      </c>
      <c r="E254" s="1">
        <v>3.3003419650900399E-4</v>
      </c>
      <c r="F254" s="1">
        <v>7.8949356811957895E-3</v>
      </c>
      <c r="G254" s="1" t="s">
        <v>1103</v>
      </c>
      <c r="H254" s="2">
        <v>12</v>
      </c>
    </row>
    <row r="255" spans="1:8" x14ac:dyDescent="0.2">
      <c r="A255" s="1" t="s">
        <v>1132</v>
      </c>
      <c r="B255" s="1" t="s">
        <v>1133</v>
      </c>
      <c r="C255" s="1" t="s">
        <v>713</v>
      </c>
      <c r="D255" s="1">
        <f t="shared" si="3"/>
        <v>1.2170385395537525E-2</v>
      </c>
      <c r="E255" s="1">
        <v>3.7880321639233698E-4</v>
      </c>
      <c r="F255" s="1">
        <v>8.5979520743935094E-3</v>
      </c>
      <c r="G255" s="1" t="s">
        <v>1134</v>
      </c>
      <c r="H255" s="2">
        <v>12</v>
      </c>
    </row>
    <row r="256" spans="1:8" x14ac:dyDescent="0.2">
      <c r="A256" s="1" t="s">
        <v>41</v>
      </c>
      <c r="B256" s="1" t="s">
        <v>42</v>
      </c>
      <c r="C256" s="1" t="s">
        <v>713</v>
      </c>
      <c r="D256" s="1">
        <f t="shared" si="3"/>
        <v>1.2170385395537525E-2</v>
      </c>
      <c r="E256" s="1">
        <v>1.7984794758661199E-3</v>
      </c>
      <c r="F256" s="1">
        <v>2.7088209389588499E-2</v>
      </c>
      <c r="G256" s="1" t="s">
        <v>1407</v>
      </c>
      <c r="H256" s="2">
        <v>12</v>
      </c>
    </row>
    <row r="257" spans="1:8" x14ac:dyDescent="0.2">
      <c r="A257" s="1" t="s">
        <v>1443</v>
      </c>
      <c r="B257" s="1" t="s">
        <v>1444</v>
      </c>
      <c r="C257" s="1" t="s">
        <v>713</v>
      </c>
      <c r="D257" s="1">
        <f t="shared" si="3"/>
        <v>1.2170385395537525E-2</v>
      </c>
      <c r="E257" s="1">
        <v>1.9960692099266699E-3</v>
      </c>
      <c r="F257" s="1">
        <v>2.8904503692706699E-2</v>
      </c>
      <c r="G257" s="1" t="s">
        <v>1445</v>
      </c>
      <c r="H257" s="2">
        <v>12</v>
      </c>
    </row>
    <row r="258" spans="1:8" x14ac:dyDescent="0.2">
      <c r="A258" s="1" t="s">
        <v>1600</v>
      </c>
      <c r="B258" s="1" t="s">
        <v>1601</v>
      </c>
      <c r="C258" s="1" t="s">
        <v>713</v>
      </c>
      <c r="D258" s="1">
        <f t="shared" ref="D258:D321" si="4">LEFT(C258,SEARCH("/",C258)-1)/MID(C258,SEARCH("/",C258)+1,99)</f>
        <v>1.2170385395537525E-2</v>
      </c>
      <c r="E258" s="1">
        <v>3.5881963382839201E-3</v>
      </c>
      <c r="F258" s="1">
        <v>4.3995975203079199E-2</v>
      </c>
      <c r="G258" s="1" t="s">
        <v>1602</v>
      </c>
      <c r="H258" s="2">
        <v>12</v>
      </c>
    </row>
    <row r="259" spans="1:8" x14ac:dyDescent="0.2">
      <c r="A259" s="1" t="s">
        <v>1603</v>
      </c>
      <c r="B259" s="1" t="s">
        <v>1604</v>
      </c>
      <c r="C259" s="1" t="s">
        <v>713</v>
      </c>
      <c r="D259" s="1">
        <f t="shared" si="4"/>
        <v>1.2170385395537525E-2</v>
      </c>
      <c r="E259" s="1">
        <v>3.5881963382839201E-3</v>
      </c>
      <c r="F259" s="1">
        <v>4.3995975203079199E-2</v>
      </c>
      <c r="G259" s="1" t="s">
        <v>1605</v>
      </c>
      <c r="H259" s="2">
        <v>12</v>
      </c>
    </row>
    <row r="260" spans="1:8" x14ac:dyDescent="0.2">
      <c r="A260" s="1" t="s">
        <v>682</v>
      </c>
      <c r="B260" s="1" t="s">
        <v>683</v>
      </c>
      <c r="C260" s="1" t="s">
        <v>684</v>
      </c>
      <c r="D260" s="1">
        <f t="shared" si="4"/>
        <v>1.1156186612576065E-2</v>
      </c>
      <c r="E260" s="1">
        <v>7.92059141134018E-7</v>
      </c>
      <c r="F260" s="1">
        <v>7.8882624668041003E-5</v>
      </c>
      <c r="G260" s="1" t="s">
        <v>685</v>
      </c>
      <c r="H260" s="2">
        <v>11</v>
      </c>
    </row>
    <row r="261" spans="1:8" x14ac:dyDescent="0.2">
      <c r="A261" s="1" t="s">
        <v>801</v>
      </c>
      <c r="B261" s="1" t="s">
        <v>802</v>
      </c>
      <c r="C261" s="1" t="s">
        <v>684</v>
      </c>
      <c r="D261" s="1">
        <f t="shared" si="4"/>
        <v>1.1156186612576065E-2</v>
      </c>
      <c r="E261" s="1">
        <v>1.42180118836639E-5</v>
      </c>
      <c r="F261" s="1">
        <v>7.2274893741958201E-4</v>
      </c>
      <c r="G261" s="1" t="s">
        <v>803</v>
      </c>
      <c r="H261" s="2">
        <v>11</v>
      </c>
    </row>
    <row r="262" spans="1:8" x14ac:dyDescent="0.2">
      <c r="A262" s="1" t="s">
        <v>804</v>
      </c>
      <c r="B262" s="1" t="s">
        <v>805</v>
      </c>
      <c r="C262" s="1" t="s">
        <v>684</v>
      </c>
      <c r="D262" s="1">
        <f t="shared" si="4"/>
        <v>1.1156186612576065E-2</v>
      </c>
      <c r="E262" s="1">
        <v>1.42180118836639E-5</v>
      </c>
      <c r="F262" s="1">
        <v>7.2274893741958201E-4</v>
      </c>
      <c r="G262" s="1" t="s">
        <v>803</v>
      </c>
      <c r="H262" s="2">
        <v>11</v>
      </c>
    </row>
    <row r="263" spans="1:8" x14ac:dyDescent="0.2">
      <c r="A263" s="1" t="s">
        <v>846</v>
      </c>
      <c r="B263" s="1" t="s">
        <v>847</v>
      </c>
      <c r="C263" s="1" t="s">
        <v>684</v>
      </c>
      <c r="D263" s="1">
        <f t="shared" si="4"/>
        <v>1.1156186612576065E-2</v>
      </c>
      <c r="E263" s="1">
        <v>2.8358557651192701E-5</v>
      </c>
      <c r="F263" s="1">
        <v>1.2246881534320399E-3</v>
      </c>
      <c r="G263" s="1" t="s">
        <v>848</v>
      </c>
      <c r="H263" s="2">
        <v>11</v>
      </c>
    </row>
    <row r="264" spans="1:8" x14ac:dyDescent="0.2">
      <c r="A264" s="1" t="s">
        <v>849</v>
      </c>
      <c r="B264" s="1" t="s">
        <v>850</v>
      </c>
      <c r="C264" s="1" t="s">
        <v>684</v>
      </c>
      <c r="D264" s="1">
        <f t="shared" si="4"/>
        <v>1.1156186612576065E-2</v>
      </c>
      <c r="E264" s="1">
        <v>2.8358557651192701E-5</v>
      </c>
      <c r="F264" s="1">
        <v>1.2246881534320399E-3</v>
      </c>
      <c r="G264" s="1" t="s">
        <v>851</v>
      </c>
      <c r="H264" s="2">
        <v>11</v>
      </c>
    </row>
    <row r="265" spans="1:8" x14ac:dyDescent="0.2">
      <c r="A265" s="1" t="s">
        <v>858</v>
      </c>
      <c r="B265" s="1" t="s">
        <v>859</v>
      </c>
      <c r="C265" s="1" t="s">
        <v>684</v>
      </c>
      <c r="D265" s="1">
        <f t="shared" si="4"/>
        <v>1.1156186612576065E-2</v>
      </c>
      <c r="E265" s="1">
        <v>3.52094499088885E-5</v>
      </c>
      <c r="F265" s="1">
        <v>1.46348359470776E-3</v>
      </c>
      <c r="G265" s="1" t="s">
        <v>860</v>
      </c>
      <c r="H265" s="2">
        <v>11</v>
      </c>
    </row>
    <row r="266" spans="1:8" x14ac:dyDescent="0.2">
      <c r="A266" s="1" t="s">
        <v>304</v>
      </c>
      <c r="B266" s="1" t="s">
        <v>305</v>
      </c>
      <c r="C266" s="1" t="s">
        <v>684</v>
      </c>
      <c r="D266" s="1">
        <f t="shared" si="4"/>
        <v>1.1156186612576065E-2</v>
      </c>
      <c r="E266" s="1">
        <v>5.3272028139664597E-5</v>
      </c>
      <c r="F266" s="1">
        <v>2.0152519172214199E-3</v>
      </c>
      <c r="G266" s="1" t="s">
        <v>894</v>
      </c>
      <c r="H266" s="2">
        <v>11</v>
      </c>
    </row>
    <row r="267" spans="1:8" x14ac:dyDescent="0.2">
      <c r="A267" s="1" t="s">
        <v>1005</v>
      </c>
      <c r="B267" s="1" t="s">
        <v>1006</v>
      </c>
      <c r="C267" s="1" t="s">
        <v>684</v>
      </c>
      <c r="D267" s="1">
        <f t="shared" si="4"/>
        <v>1.1156186612576065E-2</v>
      </c>
      <c r="E267" s="1">
        <v>2.25960432563657E-4</v>
      </c>
      <c r="F267" s="1">
        <v>6.4165701380578897E-3</v>
      </c>
      <c r="G267" s="1" t="s">
        <v>1007</v>
      </c>
      <c r="H267" s="2">
        <v>11</v>
      </c>
    </row>
    <row r="268" spans="1:8" x14ac:dyDescent="0.2">
      <c r="A268" s="1" t="s">
        <v>74</v>
      </c>
      <c r="B268" s="1" t="s">
        <v>75</v>
      </c>
      <c r="C268" s="1" t="s">
        <v>684</v>
      </c>
      <c r="D268" s="1">
        <f t="shared" si="4"/>
        <v>1.1156186612576065E-2</v>
      </c>
      <c r="E268" s="1">
        <v>2.25960432563657E-4</v>
      </c>
      <c r="F268" s="1">
        <v>6.4165701380578897E-3</v>
      </c>
      <c r="G268" s="1" t="s">
        <v>1008</v>
      </c>
      <c r="H268" s="2">
        <v>11</v>
      </c>
    </row>
    <row r="269" spans="1:8" x14ac:dyDescent="0.2">
      <c r="A269" s="1" t="s">
        <v>1073</v>
      </c>
      <c r="B269" s="1" t="s">
        <v>1074</v>
      </c>
      <c r="C269" s="1" t="s">
        <v>684</v>
      </c>
      <c r="D269" s="1">
        <f t="shared" si="4"/>
        <v>1.1156186612576065E-2</v>
      </c>
      <c r="E269" s="1">
        <v>3.1014186613001298E-4</v>
      </c>
      <c r="F269" s="1">
        <v>7.7464663833977003E-3</v>
      </c>
      <c r="G269" s="1" t="s">
        <v>1075</v>
      </c>
      <c r="H269" s="2">
        <v>11</v>
      </c>
    </row>
    <row r="270" spans="1:8" x14ac:dyDescent="0.2">
      <c r="A270" s="1" t="s">
        <v>76</v>
      </c>
      <c r="B270" s="1" t="s">
        <v>77</v>
      </c>
      <c r="C270" s="1" t="s">
        <v>684</v>
      </c>
      <c r="D270" s="1">
        <f t="shared" si="4"/>
        <v>1.1156186612576065E-2</v>
      </c>
      <c r="E270" s="1">
        <v>3.1014186613001298E-4</v>
      </c>
      <c r="F270" s="1">
        <v>7.7464663833977003E-3</v>
      </c>
      <c r="G270" s="1" t="s">
        <v>1076</v>
      </c>
      <c r="H270" s="2">
        <v>11</v>
      </c>
    </row>
    <row r="271" spans="1:8" x14ac:dyDescent="0.2">
      <c r="A271" s="1" t="s">
        <v>1113</v>
      </c>
      <c r="B271" s="1" t="s">
        <v>1114</v>
      </c>
      <c r="C271" s="1" t="s">
        <v>684</v>
      </c>
      <c r="D271" s="1">
        <f t="shared" si="4"/>
        <v>1.1156186612576065E-2</v>
      </c>
      <c r="E271" s="1">
        <v>3.6126404897624399E-4</v>
      </c>
      <c r="F271" s="1">
        <v>8.4757866207557202E-3</v>
      </c>
      <c r="G271" s="1" t="s">
        <v>1115</v>
      </c>
      <c r="H271" s="2">
        <v>11</v>
      </c>
    </row>
    <row r="272" spans="1:8" x14ac:dyDescent="0.2">
      <c r="A272" s="1" t="s">
        <v>1156</v>
      </c>
      <c r="B272" s="1" t="s">
        <v>1157</v>
      </c>
      <c r="C272" s="1" t="s">
        <v>684</v>
      </c>
      <c r="D272" s="1">
        <f t="shared" si="4"/>
        <v>1.1156186612576065E-2</v>
      </c>
      <c r="E272" s="1">
        <v>4.1928014030384901E-4</v>
      </c>
      <c r="F272" s="1">
        <v>9.1752784066492597E-3</v>
      </c>
      <c r="G272" s="1" t="s">
        <v>1158</v>
      </c>
      <c r="H272" s="2">
        <v>11</v>
      </c>
    </row>
    <row r="273" spans="1:8" x14ac:dyDescent="0.2">
      <c r="A273" s="1" t="s">
        <v>1273</v>
      </c>
      <c r="B273" s="1" t="s">
        <v>1274</v>
      </c>
      <c r="C273" s="1" t="s">
        <v>684</v>
      </c>
      <c r="D273" s="1">
        <f t="shared" si="4"/>
        <v>1.1156186612576065E-2</v>
      </c>
      <c r="E273" s="1">
        <v>9.5565073349005E-4</v>
      </c>
      <c r="F273" s="1">
        <v>1.71454984537921E-2</v>
      </c>
      <c r="G273" s="1" t="s">
        <v>1275</v>
      </c>
      <c r="H273" s="2">
        <v>11</v>
      </c>
    </row>
    <row r="274" spans="1:8" x14ac:dyDescent="0.2">
      <c r="A274" s="1" t="s">
        <v>1276</v>
      </c>
      <c r="B274" s="1" t="s">
        <v>1277</v>
      </c>
      <c r="C274" s="1" t="s">
        <v>684</v>
      </c>
      <c r="D274" s="1">
        <f t="shared" si="4"/>
        <v>1.1156186612576065E-2</v>
      </c>
      <c r="E274" s="1">
        <v>9.5565073349005E-4</v>
      </c>
      <c r="F274" s="1">
        <v>1.71454984537921E-2</v>
      </c>
      <c r="G274" s="1" t="s">
        <v>1278</v>
      </c>
      <c r="H274" s="2">
        <v>11</v>
      </c>
    </row>
    <row r="275" spans="1:8" x14ac:dyDescent="0.2">
      <c r="A275" s="1" t="s">
        <v>1279</v>
      </c>
      <c r="B275" s="1" t="s">
        <v>1280</v>
      </c>
      <c r="C275" s="1" t="s">
        <v>684</v>
      </c>
      <c r="D275" s="1">
        <f t="shared" si="4"/>
        <v>1.1156186612576065E-2</v>
      </c>
      <c r="E275" s="1">
        <v>9.5565073349005E-4</v>
      </c>
      <c r="F275" s="1">
        <v>1.71454984537921E-2</v>
      </c>
      <c r="G275" s="1" t="s">
        <v>1281</v>
      </c>
      <c r="H275" s="2">
        <v>11</v>
      </c>
    </row>
    <row r="276" spans="1:8" x14ac:dyDescent="0.2">
      <c r="A276" s="1" t="s">
        <v>473</v>
      </c>
      <c r="B276" s="1" t="s">
        <v>474</v>
      </c>
      <c r="C276" s="1" t="s">
        <v>684</v>
      </c>
      <c r="D276" s="1">
        <f t="shared" si="4"/>
        <v>1.1156186612576065E-2</v>
      </c>
      <c r="E276" s="1">
        <v>1.2278843574380601E-3</v>
      </c>
      <c r="F276" s="1">
        <v>2.0805818278811498E-2</v>
      </c>
      <c r="G276" s="1" t="s">
        <v>1316</v>
      </c>
      <c r="H276" s="2">
        <v>11</v>
      </c>
    </row>
    <row r="277" spans="1:8" x14ac:dyDescent="0.2">
      <c r="A277" s="1" t="s">
        <v>1373</v>
      </c>
      <c r="B277" s="1" t="s">
        <v>1374</v>
      </c>
      <c r="C277" s="1" t="s">
        <v>684</v>
      </c>
      <c r="D277" s="1">
        <f t="shared" si="4"/>
        <v>1.1156186612576065E-2</v>
      </c>
      <c r="E277" s="1">
        <v>1.5608424501927099E-3</v>
      </c>
      <c r="F277" s="1">
        <v>2.4491675745789102E-2</v>
      </c>
      <c r="G277" s="1" t="s">
        <v>1375</v>
      </c>
      <c r="H277" s="2">
        <v>11</v>
      </c>
    </row>
    <row r="278" spans="1:8" x14ac:dyDescent="0.2">
      <c r="A278" s="1" t="s">
        <v>1401</v>
      </c>
      <c r="B278" s="1" t="s">
        <v>1402</v>
      </c>
      <c r="C278" s="1" t="s">
        <v>684</v>
      </c>
      <c r="D278" s="1">
        <f t="shared" si="4"/>
        <v>1.1156186612576065E-2</v>
      </c>
      <c r="E278" s="1">
        <v>1.7530859491719901E-3</v>
      </c>
      <c r="F278" s="1">
        <v>2.6568507552668701E-2</v>
      </c>
      <c r="G278" s="1" t="s">
        <v>1403</v>
      </c>
      <c r="H278" s="2">
        <v>11</v>
      </c>
    </row>
    <row r="279" spans="1:8" x14ac:dyDescent="0.2">
      <c r="A279" s="1" t="s">
        <v>1437</v>
      </c>
      <c r="B279" s="1" t="s">
        <v>1438</v>
      </c>
      <c r="C279" s="1" t="s">
        <v>684</v>
      </c>
      <c r="D279" s="1">
        <f t="shared" si="4"/>
        <v>1.1156186612576065E-2</v>
      </c>
      <c r="E279" s="1">
        <v>1.9642080163489199E-3</v>
      </c>
      <c r="F279" s="1">
        <v>2.85523914911388E-2</v>
      </c>
      <c r="G279" s="1" t="s">
        <v>1439</v>
      </c>
      <c r="H279" s="2">
        <v>11</v>
      </c>
    </row>
    <row r="280" spans="1:8" x14ac:dyDescent="0.2">
      <c r="A280" s="1" t="s">
        <v>1505</v>
      </c>
      <c r="B280" s="1" t="s">
        <v>1506</v>
      </c>
      <c r="C280" s="1" t="s">
        <v>684</v>
      </c>
      <c r="D280" s="1">
        <f t="shared" si="4"/>
        <v>1.1156186612576065E-2</v>
      </c>
      <c r="E280" s="1">
        <v>2.44850716400706E-3</v>
      </c>
      <c r="F280" s="1">
        <v>3.3098933408184102E-2</v>
      </c>
      <c r="G280" s="1" t="s">
        <v>1507</v>
      </c>
      <c r="H280" s="2">
        <v>11</v>
      </c>
    </row>
    <row r="281" spans="1:8" x14ac:dyDescent="0.2">
      <c r="A281" s="1" t="s">
        <v>1508</v>
      </c>
      <c r="B281" s="1" t="s">
        <v>1509</v>
      </c>
      <c r="C281" s="1" t="s">
        <v>684</v>
      </c>
      <c r="D281" s="1">
        <f t="shared" si="4"/>
        <v>1.1156186612576065E-2</v>
      </c>
      <c r="E281" s="1">
        <v>2.44850716400706E-3</v>
      </c>
      <c r="F281" s="1">
        <v>3.3098933408184102E-2</v>
      </c>
      <c r="G281" s="1" t="s">
        <v>1507</v>
      </c>
      <c r="H281" s="2">
        <v>11</v>
      </c>
    </row>
    <row r="282" spans="1:8" x14ac:dyDescent="0.2">
      <c r="A282" s="1" t="s">
        <v>1642</v>
      </c>
      <c r="B282" s="1" t="s">
        <v>1643</v>
      </c>
      <c r="C282" s="1" t="s">
        <v>684</v>
      </c>
      <c r="D282" s="1">
        <f t="shared" si="4"/>
        <v>1.1156186612576065E-2</v>
      </c>
      <c r="E282" s="1">
        <v>4.0896954662207998E-3</v>
      </c>
      <c r="F282" s="1">
        <v>4.8558914538096097E-2</v>
      </c>
      <c r="G282" s="1" t="s">
        <v>1644</v>
      </c>
      <c r="H282" s="2">
        <v>11</v>
      </c>
    </row>
    <row r="283" spans="1:8" x14ac:dyDescent="0.2">
      <c r="A283" s="1" t="s">
        <v>716</v>
      </c>
      <c r="B283" s="1" t="s">
        <v>717</v>
      </c>
      <c r="C283" s="1" t="s">
        <v>718</v>
      </c>
      <c r="D283" s="1">
        <f t="shared" si="4"/>
        <v>1.0141987829614604E-2</v>
      </c>
      <c r="E283" s="1">
        <v>1.7741250958070801E-6</v>
      </c>
      <c r="F283" s="1">
        <v>1.41930007664567E-4</v>
      </c>
      <c r="G283" s="1" t="s">
        <v>719</v>
      </c>
      <c r="H283" s="2">
        <v>10</v>
      </c>
    </row>
    <row r="284" spans="1:8" x14ac:dyDescent="0.2">
      <c r="A284" s="1" t="s">
        <v>119</v>
      </c>
      <c r="B284" s="1" t="s">
        <v>120</v>
      </c>
      <c r="C284" s="1" t="s">
        <v>718</v>
      </c>
      <c r="D284" s="1">
        <f t="shared" si="4"/>
        <v>1.0141987829614604E-2</v>
      </c>
      <c r="E284" s="1">
        <v>9.0421110264156299E-6</v>
      </c>
      <c r="F284" s="1">
        <v>5.3163255191455798E-4</v>
      </c>
      <c r="G284" s="1" t="s">
        <v>773</v>
      </c>
      <c r="H284" s="2">
        <v>10</v>
      </c>
    </row>
    <row r="285" spans="1:8" x14ac:dyDescent="0.2">
      <c r="A285" s="1" t="s">
        <v>876</v>
      </c>
      <c r="B285" s="1" t="s">
        <v>877</v>
      </c>
      <c r="C285" s="1" t="s">
        <v>718</v>
      </c>
      <c r="D285" s="1">
        <f t="shared" si="4"/>
        <v>1.0141987829614604E-2</v>
      </c>
      <c r="E285" s="1">
        <v>4.3317670263165898E-5</v>
      </c>
      <c r="F285" s="1">
        <v>1.71861976328658E-3</v>
      </c>
      <c r="G285" s="1" t="s">
        <v>878</v>
      </c>
      <c r="H285" s="2">
        <v>10</v>
      </c>
    </row>
    <row r="286" spans="1:8" x14ac:dyDescent="0.2">
      <c r="A286" s="1" t="s">
        <v>967</v>
      </c>
      <c r="B286" s="1" t="s">
        <v>968</v>
      </c>
      <c r="C286" s="1" t="s">
        <v>718</v>
      </c>
      <c r="D286" s="1">
        <f t="shared" si="4"/>
        <v>1.0141987829614604E-2</v>
      </c>
      <c r="E286" s="1">
        <v>1.5451745780239E-4</v>
      </c>
      <c r="F286" s="1">
        <v>4.7778138524768501E-3</v>
      </c>
      <c r="G286" s="1" t="s">
        <v>969</v>
      </c>
      <c r="H286" s="2">
        <v>10</v>
      </c>
    </row>
    <row r="287" spans="1:8" x14ac:dyDescent="0.2">
      <c r="A287" s="1" t="s">
        <v>1035</v>
      </c>
      <c r="B287" s="1" t="s">
        <v>1036</v>
      </c>
      <c r="C287" s="1" t="s">
        <v>718</v>
      </c>
      <c r="D287" s="1">
        <f t="shared" si="4"/>
        <v>1.0141987829614604E-2</v>
      </c>
      <c r="E287" s="1">
        <v>2.6837879818554701E-4</v>
      </c>
      <c r="F287" s="1">
        <v>7.2266206126654501E-3</v>
      </c>
      <c r="G287" s="1" t="s">
        <v>1037</v>
      </c>
      <c r="H287" s="2">
        <v>10</v>
      </c>
    </row>
    <row r="288" spans="1:8" x14ac:dyDescent="0.2">
      <c r="A288" s="1" t="s">
        <v>1126</v>
      </c>
      <c r="B288" s="1" t="s">
        <v>1127</v>
      </c>
      <c r="C288" s="1" t="s">
        <v>718</v>
      </c>
      <c r="D288" s="1">
        <f t="shared" si="4"/>
        <v>1.0141987829614604E-2</v>
      </c>
      <c r="E288" s="1">
        <v>3.7788552838114499E-4</v>
      </c>
      <c r="F288" s="1">
        <v>8.5979520743935094E-3</v>
      </c>
      <c r="G288" s="1" t="s">
        <v>1128</v>
      </c>
      <c r="H288" s="2">
        <v>10</v>
      </c>
    </row>
    <row r="289" spans="1:8" x14ac:dyDescent="0.2">
      <c r="A289" s="1" t="s">
        <v>1129</v>
      </c>
      <c r="B289" s="1" t="s">
        <v>1130</v>
      </c>
      <c r="C289" s="1" t="s">
        <v>718</v>
      </c>
      <c r="D289" s="1">
        <f t="shared" si="4"/>
        <v>1.0141987829614604E-2</v>
      </c>
      <c r="E289" s="1">
        <v>3.7788552838114499E-4</v>
      </c>
      <c r="F289" s="1">
        <v>8.5979520743935094E-3</v>
      </c>
      <c r="G289" s="1" t="s">
        <v>1131</v>
      </c>
      <c r="H289" s="2">
        <v>10</v>
      </c>
    </row>
    <row r="290" spans="1:8" x14ac:dyDescent="0.2">
      <c r="A290" s="1" t="s">
        <v>66</v>
      </c>
      <c r="B290" s="1" t="s">
        <v>67</v>
      </c>
      <c r="C290" s="1" t="s">
        <v>718</v>
      </c>
      <c r="D290" s="1">
        <f t="shared" si="4"/>
        <v>1.0141987829614604E-2</v>
      </c>
      <c r="E290" s="1">
        <v>5.2225837181573299E-4</v>
      </c>
      <c r="F290" s="1">
        <v>1.0845195125365E-2</v>
      </c>
      <c r="G290" s="1" t="s">
        <v>1186</v>
      </c>
      <c r="H290" s="2">
        <v>10</v>
      </c>
    </row>
    <row r="291" spans="1:8" x14ac:dyDescent="0.2">
      <c r="A291" s="1" t="s">
        <v>1187</v>
      </c>
      <c r="B291" s="1" t="s">
        <v>1188</v>
      </c>
      <c r="C291" s="1" t="s">
        <v>718</v>
      </c>
      <c r="D291" s="1">
        <f t="shared" si="4"/>
        <v>1.0141987829614604E-2</v>
      </c>
      <c r="E291" s="1">
        <v>5.2225837181573299E-4</v>
      </c>
      <c r="F291" s="1">
        <v>1.0845195125365E-2</v>
      </c>
      <c r="G291" s="1" t="s">
        <v>1037</v>
      </c>
      <c r="H291" s="2">
        <v>10</v>
      </c>
    </row>
    <row r="292" spans="1:8" x14ac:dyDescent="0.2">
      <c r="A292" s="1" t="s">
        <v>68</v>
      </c>
      <c r="B292" s="1" t="s">
        <v>69</v>
      </c>
      <c r="C292" s="1" t="s">
        <v>718</v>
      </c>
      <c r="D292" s="1">
        <f t="shared" si="4"/>
        <v>1.0141987829614604E-2</v>
      </c>
      <c r="E292" s="1">
        <v>6.0999541696131303E-4</v>
      </c>
      <c r="F292" s="1">
        <v>1.2455136547159899E-2</v>
      </c>
      <c r="G292" s="1" t="s">
        <v>1186</v>
      </c>
      <c r="H292" s="2">
        <v>10</v>
      </c>
    </row>
    <row r="293" spans="1:8" x14ac:dyDescent="0.2">
      <c r="A293" s="1" t="s">
        <v>1231</v>
      </c>
      <c r="B293" s="1" t="s">
        <v>1232</v>
      </c>
      <c r="C293" s="1" t="s">
        <v>718</v>
      </c>
      <c r="D293" s="1">
        <f t="shared" si="4"/>
        <v>1.0141987829614604E-2</v>
      </c>
      <c r="E293" s="1">
        <v>7.0955999207815098E-4</v>
      </c>
      <c r="F293" s="1">
        <v>1.36324911863834E-2</v>
      </c>
      <c r="G293" s="1" t="s">
        <v>1233</v>
      </c>
      <c r="H293" s="2">
        <v>10</v>
      </c>
    </row>
    <row r="294" spans="1:8" x14ac:dyDescent="0.2">
      <c r="A294" s="1" t="s">
        <v>70</v>
      </c>
      <c r="B294" s="1" t="s">
        <v>71</v>
      </c>
      <c r="C294" s="1" t="s">
        <v>718</v>
      </c>
      <c r="D294" s="1">
        <f t="shared" si="4"/>
        <v>1.0141987829614604E-2</v>
      </c>
      <c r="E294" s="1">
        <v>7.0955999207815098E-4</v>
      </c>
      <c r="F294" s="1">
        <v>1.36324911863834E-2</v>
      </c>
      <c r="G294" s="1" t="s">
        <v>1186</v>
      </c>
      <c r="H294" s="2">
        <v>10</v>
      </c>
    </row>
    <row r="295" spans="1:8" x14ac:dyDescent="0.2">
      <c r="A295" s="1" t="s">
        <v>1250</v>
      </c>
      <c r="B295" s="1" t="s">
        <v>1251</v>
      </c>
      <c r="C295" s="1" t="s">
        <v>718</v>
      </c>
      <c r="D295" s="1">
        <f t="shared" si="4"/>
        <v>1.0141987829614604E-2</v>
      </c>
      <c r="E295" s="1">
        <v>8.2213679437194496E-4</v>
      </c>
      <c r="F295" s="1">
        <v>1.5361258231826099E-2</v>
      </c>
      <c r="G295" s="1" t="s">
        <v>969</v>
      </c>
      <c r="H295" s="2">
        <v>10</v>
      </c>
    </row>
    <row r="296" spans="1:8" x14ac:dyDescent="0.2">
      <c r="A296" s="1" t="s">
        <v>1411</v>
      </c>
      <c r="B296" s="1" t="s">
        <v>1412</v>
      </c>
      <c r="C296" s="1" t="s">
        <v>718</v>
      </c>
      <c r="D296" s="1">
        <f t="shared" si="4"/>
        <v>1.0141987829614604E-2</v>
      </c>
      <c r="E296" s="1">
        <v>1.8463238138225E-3</v>
      </c>
      <c r="F296" s="1">
        <v>2.76382215075269E-2</v>
      </c>
      <c r="G296" s="1" t="s">
        <v>1413</v>
      </c>
      <c r="H296" s="2">
        <v>10</v>
      </c>
    </row>
    <row r="297" spans="1:8" x14ac:dyDescent="0.2">
      <c r="A297" s="1" t="s">
        <v>1552</v>
      </c>
      <c r="B297" s="1" t="s">
        <v>1553</v>
      </c>
      <c r="C297" s="1" t="s">
        <v>718</v>
      </c>
      <c r="D297" s="1">
        <f t="shared" si="4"/>
        <v>1.0141987829614604E-2</v>
      </c>
      <c r="E297" s="1">
        <v>2.97579737277884E-3</v>
      </c>
      <c r="F297" s="1">
        <v>3.8417701532171201E-2</v>
      </c>
      <c r="G297" s="1" t="s">
        <v>1554</v>
      </c>
      <c r="H297" s="2">
        <v>10</v>
      </c>
    </row>
    <row r="298" spans="1:8" x14ac:dyDescent="0.2">
      <c r="A298" s="1" t="s">
        <v>737</v>
      </c>
      <c r="B298" s="1" t="s">
        <v>738</v>
      </c>
      <c r="C298" s="1" t="s">
        <v>739</v>
      </c>
      <c r="D298" s="1">
        <f t="shared" si="4"/>
        <v>9.1277890466531439E-3</v>
      </c>
      <c r="E298" s="1">
        <v>3.9086931473559404E-6</v>
      </c>
      <c r="F298" s="1">
        <v>2.7255014265081302E-4</v>
      </c>
      <c r="G298" s="1" t="s">
        <v>740</v>
      </c>
      <c r="H298" s="2">
        <v>9</v>
      </c>
    </row>
    <row r="299" spans="1:8" x14ac:dyDescent="0.2">
      <c r="A299" s="1" t="s">
        <v>786</v>
      </c>
      <c r="B299" s="1" t="s">
        <v>787</v>
      </c>
      <c r="C299" s="1" t="s">
        <v>739</v>
      </c>
      <c r="D299" s="1">
        <f t="shared" si="4"/>
        <v>9.1277890466531439E-3</v>
      </c>
      <c r="E299" s="1">
        <v>1.13869352343659E-5</v>
      </c>
      <c r="F299" s="1">
        <v>6.1834738208657797E-4</v>
      </c>
      <c r="G299" s="1" t="s">
        <v>788</v>
      </c>
      <c r="H299" s="2">
        <v>9</v>
      </c>
    </row>
    <row r="300" spans="1:8" x14ac:dyDescent="0.2">
      <c r="A300" s="1" t="s">
        <v>906</v>
      </c>
      <c r="B300" s="1" t="s">
        <v>907</v>
      </c>
      <c r="C300" s="1" t="s">
        <v>739</v>
      </c>
      <c r="D300" s="1">
        <f t="shared" si="4"/>
        <v>9.1277890466531439E-3</v>
      </c>
      <c r="E300" s="1">
        <v>6.4257217807117006E-5</v>
      </c>
      <c r="F300" s="1">
        <v>2.3268839311853498E-3</v>
      </c>
      <c r="G300" s="1" t="s">
        <v>908</v>
      </c>
      <c r="H300" s="2">
        <v>9</v>
      </c>
    </row>
    <row r="301" spans="1:8" x14ac:dyDescent="0.2">
      <c r="A301" s="1" t="s">
        <v>922</v>
      </c>
      <c r="B301" s="1" t="s">
        <v>923</v>
      </c>
      <c r="C301" s="1" t="s">
        <v>739</v>
      </c>
      <c r="D301" s="1">
        <f t="shared" si="4"/>
        <v>9.1277890466531439E-3</v>
      </c>
      <c r="E301" s="1">
        <v>8.2331867248179895E-5</v>
      </c>
      <c r="F301" s="1">
        <v>2.8323169088787701E-3</v>
      </c>
      <c r="G301" s="1" t="s">
        <v>924</v>
      </c>
      <c r="H301" s="2">
        <v>9</v>
      </c>
    </row>
    <row r="302" spans="1:8" x14ac:dyDescent="0.2">
      <c r="A302" s="1" t="s">
        <v>987</v>
      </c>
      <c r="B302" s="1" t="s">
        <v>988</v>
      </c>
      <c r="C302" s="1" t="s">
        <v>739</v>
      </c>
      <c r="D302" s="1">
        <f t="shared" si="4"/>
        <v>9.1277890466531439E-3</v>
      </c>
      <c r="E302" s="1">
        <v>2.0286884716951399E-4</v>
      </c>
      <c r="F302" s="1">
        <v>6.0365852084587101E-3</v>
      </c>
      <c r="G302" s="1" t="s">
        <v>989</v>
      </c>
      <c r="H302" s="2">
        <v>9</v>
      </c>
    </row>
    <row r="303" spans="1:8" x14ac:dyDescent="0.2">
      <c r="A303" s="1" t="s">
        <v>1168</v>
      </c>
      <c r="B303" s="1" t="s">
        <v>1169</v>
      </c>
      <c r="C303" s="1" t="s">
        <v>739</v>
      </c>
      <c r="D303" s="1">
        <f t="shared" si="4"/>
        <v>9.1277890466531439E-3</v>
      </c>
      <c r="E303" s="1">
        <v>4.4342778485074601E-4</v>
      </c>
      <c r="F303" s="1">
        <v>9.53272066110856E-3</v>
      </c>
      <c r="G303" s="1" t="s">
        <v>1170</v>
      </c>
      <c r="H303" s="2">
        <v>9</v>
      </c>
    </row>
    <row r="304" spans="1:8" x14ac:dyDescent="0.2">
      <c r="A304" s="1" t="s">
        <v>1189</v>
      </c>
      <c r="B304" s="1" t="s">
        <v>1190</v>
      </c>
      <c r="C304" s="1" t="s">
        <v>739</v>
      </c>
      <c r="D304" s="1">
        <f t="shared" si="4"/>
        <v>9.1277890466531439E-3</v>
      </c>
      <c r="E304" s="1">
        <v>5.3073721028478501E-4</v>
      </c>
      <c r="F304" s="1">
        <v>1.0974566043176899E-2</v>
      </c>
      <c r="G304" s="1" t="s">
        <v>1191</v>
      </c>
      <c r="H304" s="2">
        <v>9</v>
      </c>
    </row>
    <row r="305" spans="1:8" x14ac:dyDescent="0.2">
      <c r="A305" s="1" t="s">
        <v>60</v>
      </c>
      <c r="B305" s="1" t="s">
        <v>61</v>
      </c>
      <c r="C305" s="1" t="s">
        <v>739</v>
      </c>
      <c r="D305" s="1">
        <f t="shared" si="4"/>
        <v>9.1277890466531439E-3</v>
      </c>
      <c r="E305" s="1">
        <v>1.2037740003758601E-3</v>
      </c>
      <c r="F305" s="1">
        <v>2.05399200064132E-2</v>
      </c>
      <c r="G305" s="1" t="s">
        <v>1312</v>
      </c>
      <c r="H305" s="2">
        <v>9</v>
      </c>
    </row>
    <row r="306" spans="1:8" x14ac:dyDescent="0.2">
      <c r="A306" s="1" t="s">
        <v>64</v>
      </c>
      <c r="B306" s="1" t="s">
        <v>65</v>
      </c>
      <c r="C306" s="1" t="s">
        <v>739</v>
      </c>
      <c r="D306" s="1">
        <f t="shared" si="4"/>
        <v>9.1277890466531439E-3</v>
      </c>
      <c r="E306" s="1">
        <v>1.6165245060744901E-3</v>
      </c>
      <c r="F306" s="1">
        <v>2.5043300284582501E-2</v>
      </c>
      <c r="G306" s="1" t="s">
        <v>1312</v>
      </c>
      <c r="H306" s="2">
        <v>9</v>
      </c>
    </row>
    <row r="307" spans="1:8" x14ac:dyDescent="0.2">
      <c r="A307" s="1" t="s">
        <v>1414</v>
      </c>
      <c r="B307" s="1" t="s">
        <v>1415</v>
      </c>
      <c r="C307" s="1" t="s">
        <v>739</v>
      </c>
      <c r="D307" s="1">
        <f t="shared" si="4"/>
        <v>9.1277890466531439E-3</v>
      </c>
      <c r="E307" s="1">
        <v>1.8616779491850901E-3</v>
      </c>
      <c r="F307" s="1">
        <v>2.77828391193372E-2</v>
      </c>
      <c r="G307" s="1" t="s">
        <v>1416</v>
      </c>
      <c r="H307" s="2">
        <v>9</v>
      </c>
    </row>
    <row r="308" spans="1:8" x14ac:dyDescent="0.2">
      <c r="A308" s="1" t="s">
        <v>1502</v>
      </c>
      <c r="B308" s="1" t="s">
        <v>1503</v>
      </c>
      <c r="C308" s="1" t="s">
        <v>739</v>
      </c>
      <c r="D308" s="1">
        <f t="shared" si="4"/>
        <v>9.1277890466531439E-3</v>
      </c>
      <c r="E308" s="1">
        <v>2.4407810791659602E-3</v>
      </c>
      <c r="F308" s="1">
        <v>3.3098933408184102E-2</v>
      </c>
      <c r="G308" s="1" t="s">
        <v>1504</v>
      </c>
      <c r="H308" s="2">
        <v>9</v>
      </c>
    </row>
    <row r="309" spans="1:8" x14ac:dyDescent="0.2">
      <c r="A309" s="1" t="s">
        <v>1597</v>
      </c>
      <c r="B309" s="1" t="s">
        <v>1598</v>
      </c>
      <c r="C309" s="1" t="s">
        <v>739</v>
      </c>
      <c r="D309" s="1">
        <f t="shared" si="4"/>
        <v>9.1277890466531439E-3</v>
      </c>
      <c r="E309" s="1">
        <v>3.56781139039461E-3</v>
      </c>
      <c r="F309" s="1">
        <v>4.3966968649307298E-2</v>
      </c>
      <c r="G309" s="1" t="s">
        <v>1599</v>
      </c>
      <c r="H309" s="2">
        <v>9</v>
      </c>
    </row>
    <row r="310" spans="1:8" x14ac:dyDescent="0.2">
      <c r="A310" s="1" t="s">
        <v>1621</v>
      </c>
      <c r="B310" s="1" t="s">
        <v>1622</v>
      </c>
      <c r="C310" s="1" t="s">
        <v>739</v>
      </c>
      <c r="D310" s="1">
        <f t="shared" si="4"/>
        <v>9.1277890466531439E-3</v>
      </c>
      <c r="E310" s="1">
        <v>4.0226573668986102E-3</v>
      </c>
      <c r="F310" s="1">
        <v>4.8470538149296798E-2</v>
      </c>
      <c r="G310" s="1" t="s">
        <v>1623</v>
      </c>
      <c r="H310" s="2">
        <v>9</v>
      </c>
    </row>
    <row r="311" spans="1:8" x14ac:dyDescent="0.2">
      <c r="A311" s="1" t="s">
        <v>1624</v>
      </c>
      <c r="B311" s="1" t="s">
        <v>1625</v>
      </c>
      <c r="C311" s="1" t="s">
        <v>739</v>
      </c>
      <c r="D311" s="1">
        <f t="shared" si="4"/>
        <v>9.1277890466531439E-3</v>
      </c>
      <c r="E311" s="1">
        <v>4.0226573668986102E-3</v>
      </c>
      <c r="F311" s="1">
        <v>4.8470538149296798E-2</v>
      </c>
      <c r="G311" s="1" t="s">
        <v>1626</v>
      </c>
      <c r="H311" s="2">
        <v>9</v>
      </c>
    </row>
    <row r="312" spans="1:8" x14ac:dyDescent="0.2">
      <c r="A312" s="1" t="s">
        <v>839</v>
      </c>
      <c r="B312" s="1" t="s">
        <v>840</v>
      </c>
      <c r="C312" s="1" t="s">
        <v>841</v>
      </c>
      <c r="D312" s="1">
        <f t="shared" si="4"/>
        <v>8.1135902636916835E-3</v>
      </c>
      <c r="E312" s="1">
        <v>2.6175814600450498E-5</v>
      </c>
      <c r="F312" s="1">
        <v>1.1612543204563501E-3</v>
      </c>
      <c r="G312" s="1" t="s">
        <v>842</v>
      </c>
      <c r="H312" s="2">
        <v>8</v>
      </c>
    </row>
    <row r="313" spans="1:8" x14ac:dyDescent="0.2">
      <c r="A313" s="1" t="s">
        <v>868</v>
      </c>
      <c r="B313" s="1" t="s">
        <v>869</v>
      </c>
      <c r="C313" s="1" t="s">
        <v>841</v>
      </c>
      <c r="D313" s="1">
        <f t="shared" si="4"/>
        <v>8.1135902636916835E-3</v>
      </c>
      <c r="E313" s="1">
        <v>3.6654459990142098E-5</v>
      </c>
      <c r="F313" s="1">
        <v>1.4906147062657799E-3</v>
      </c>
      <c r="G313" s="1" t="s">
        <v>842</v>
      </c>
      <c r="H313" s="2">
        <v>8</v>
      </c>
    </row>
    <row r="314" spans="1:8" x14ac:dyDescent="0.2">
      <c r="A314" s="1" t="s">
        <v>888</v>
      </c>
      <c r="B314" s="1" t="s">
        <v>889</v>
      </c>
      <c r="C314" s="1" t="s">
        <v>841</v>
      </c>
      <c r="D314" s="1">
        <f t="shared" si="4"/>
        <v>8.1135902636916835E-3</v>
      </c>
      <c r="E314" s="1">
        <v>5.0417120842447101E-5</v>
      </c>
      <c r="F314" s="1">
        <v>1.9372877930011201E-3</v>
      </c>
      <c r="G314" s="1" t="s">
        <v>890</v>
      </c>
      <c r="H314" s="2">
        <v>8</v>
      </c>
    </row>
    <row r="315" spans="1:8" x14ac:dyDescent="0.2">
      <c r="A315" s="1" t="s">
        <v>1024</v>
      </c>
      <c r="B315" s="1" t="s">
        <v>1025</v>
      </c>
      <c r="C315" s="1" t="s">
        <v>841</v>
      </c>
      <c r="D315" s="1">
        <f t="shared" si="4"/>
        <v>8.1135902636916835E-3</v>
      </c>
      <c r="E315" s="1">
        <v>2.5327218129012302E-4</v>
      </c>
      <c r="F315" s="1">
        <v>6.9828714389593097E-3</v>
      </c>
      <c r="G315" s="1" t="s">
        <v>1026</v>
      </c>
      <c r="H315" s="2">
        <v>8</v>
      </c>
    </row>
    <row r="316" spans="1:8" x14ac:dyDescent="0.2">
      <c r="A316" s="1" t="s">
        <v>1080</v>
      </c>
      <c r="B316" s="1" t="s">
        <v>1081</v>
      </c>
      <c r="C316" s="1" t="s">
        <v>841</v>
      </c>
      <c r="D316" s="1">
        <f t="shared" si="4"/>
        <v>8.1135902636916835E-3</v>
      </c>
      <c r="E316" s="1">
        <v>3.1843401394375699E-4</v>
      </c>
      <c r="F316" s="1">
        <v>7.7697899402276597E-3</v>
      </c>
      <c r="G316" s="1" t="s">
        <v>1082</v>
      </c>
      <c r="H316" s="2">
        <v>8</v>
      </c>
    </row>
    <row r="317" spans="1:8" x14ac:dyDescent="0.2">
      <c r="A317" s="1" t="s">
        <v>1083</v>
      </c>
      <c r="B317" s="1" t="s">
        <v>1084</v>
      </c>
      <c r="C317" s="1" t="s">
        <v>841</v>
      </c>
      <c r="D317" s="1">
        <f t="shared" si="4"/>
        <v>8.1135902636916835E-3</v>
      </c>
      <c r="E317" s="1">
        <v>3.1843401394375699E-4</v>
      </c>
      <c r="F317" s="1">
        <v>7.7697899402276597E-3</v>
      </c>
      <c r="G317" s="1" t="s">
        <v>1085</v>
      </c>
      <c r="H317" s="2">
        <v>8</v>
      </c>
    </row>
    <row r="318" spans="1:8" x14ac:dyDescent="0.2">
      <c r="A318" s="1" t="s">
        <v>1086</v>
      </c>
      <c r="B318" s="1" t="s">
        <v>1087</v>
      </c>
      <c r="C318" s="1" t="s">
        <v>841</v>
      </c>
      <c r="D318" s="1">
        <f t="shared" si="4"/>
        <v>8.1135902636916835E-3</v>
      </c>
      <c r="E318" s="1">
        <v>3.1843401394375699E-4</v>
      </c>
      <c r="F318" s="1">
        <v>7.7697899402276597E-3</v>
      </c>
      <c r="G318" s="1" t="s">
        <v>1088</v>
      </c>
      <c r="H318" s="2">
        <v>8</v>
      </c>
    </row>
    <row r="319" spans="1:8" x14ac:dyDescent="0.2">
      <c r="A319" s="1" t="s">
        <v>1089</v>
      </c>
      <c r="B319" s="1" t="s">
        <v>1090</v>
      </c>
      <c r="C319" s="1" t="s">
        <v>841</v>
      </c>
      <c r="D319" s="1">
        <f t="shared" si="4"/>
        <v>8.1135902636916835E-3</v>
      </c>
      <c r="E319" s="1">
        <v>3.1843401394375699E-4</v>
      </c>
      <c r="F319" s="1">
        <v>7.7697899402276597E-3</v>
      </c>
      <c r="G319" s="1" t="s">
        <v>1091</v>
      </c>
      <c r="H319" s="2">
        <v>8</v>
      </c>
    </row>
    <row r="320" spans="1:8" x14ac:dyDescent="0.2">
      <c r="A320" s="1" t="s">
        <v>1141</v>
      </c>
      <c r="B320" s="1" t="s">
        <v>1142</v>
      </c>
      <c r="C320" s="1" t="s">
        <v>841</v>
      </c>
      <c r="D320" s="1">
        <f t="shared" si="4"/>
        <v>8.1135902636916835E-3</v>
      </c>
      <c r="E320" s="1">
        <v>3.96642258908876E-4</v>
      </c>
      <c r="F320" s="1">
        <v>8.8350883611035304E-3</v>
      </c>
      <c r="G320" s="1" t="s">
        <v>1143</v>
      </c>
      <c r="H320" s="2">
        <v>8</v>
      </c>
    </row>
    <row r="321" spans="1:8" x14ac:dyDescent="0.2">
      <c r="A321" s="1" t="s">
        <v>1179</v>
      </c>
      <c r="B321" s="1" t="s">
        <v>1180</v>
      </c>
      <c r="C321" s="1" t="s">
        <v>841</v>
      </c>
      <c r="D321" s="1">
        <f t="shared" si="4"/>
        <v>8.1135902636916835E-3</v>
      </c>
      <c r="E321" s="1">
        <v>4.8977126384537595E-4</v>
      </c>
      <c r="F321" s="1">
        <v>1.03020852050234E-2</v>
      </c>
      <c r="G321" s="1" t="s">
        <v>1181</v>
      </c>
      <c r="H321" s="2">
        <v>8</v>
      </c>
    </row>
    <row r="322" spans="1:8" x14ac:dyDescent="0.2">
      <c r="A322" s="1" t="s">
        <v>1182</v>
      </c>
      <c r="B322" s="1" t="s">
        <v>1183</v>
      </c>
      <c r="C322" s="1" t="s">
        <v>841</v>
      </c>
      <c r="D322" s="1">
        <f t="shared" ref="D322:D385" si="5">LEFT(C322,SEARCH("/",C322)-1)/MID(C322,SEARCH("/",C322)+1,99)</f>
        <v>8.1135902636916835E-3</v>
      </c>
      <c r="E322" s="1">
        <v>4.8977126384537595E-4</v>
      </c>
      <c r="F322" s="1">
        <v>1.03020852050234E-2</v>
      </c>
      <c r="G322" s="1" t="s">
        <v>1184</v>
      </c>
      <c r="H322" s="2">
        <v>8</v>
      </c>
    </row>
    <row r="323" spans="1:8" x14ac:dyDescent="0.2">
      <c r="A323" s="1" t="s">
        <v>1195</v>
      </c>
      <c r="B323" s="1" t="s">
        <v>1196</v>
      </c>
      <c r="C323" s="1" t="s">
        <v>841</v>
      </c>
      <c r="D323" s="1">
        <f t="shared" si="5"/>
        <v>8.1135902636916835E-3</v>
      </c>
      <c r="E323" s="1">
        <v>5.9985188119622904E-4</v>
      </c>
      <c r="F323" s="1">
        <v>1.2299483950578101E-2</v>
      </c>
      <c r="G323" s="1" t="s">
        <v>1197</v>
      </c>
      <c r="H323" s="2">
        <v>8</v>
      </c>
    </row>
    <row r="324" spans="1:8" x14ac:dyDescent="0.2">
      <c r="A324" s="1" t="s">
        <v>1317</v>
      </c>
      <c r="B324" s="1" t="s">
        <v>1318</v>
      </c>
      <c r="C324" s="1" t="s">
        <v>841</v>
      </c>
      <c r="D324" s="1">
        <f t="shared" si="5"/>
        <v>8.1135902636916835E-3</v>
      </c>
      <c r="E324" s="1">
        <v>1.2557787338358199E-3</v>
      </c>
      <c r="F324" s="1">
        <v>2.1204845055774399E-2</v>
      </c>
      <c r="G324" s="1" t="s">
        <v>1319</v>
      </c>
      <c r="H324" s="2">
        <v>8</v>
      </c>
    </row>
    <row r="325" spans="1:8" x14ac:dyDescent="0.2">
      <c r="A325" s="1" t="s">
        <v>1363</v>
      </c>
      <c r="B325" s="1" t="s">
        <v>1364</v>
      </c>
      <c r="C325" s="1" t="s">
        <v>841</v>
      </c>
      <c r="D325" s="1">
        <f t="shared" si="5"/>
        <v>8.1135902636916835E-3</v>
      </c>
      <c r="E325" s="1">
        <v>1.4865262207414401E-3</v>
      </c>
      <c r="F325" s="1">
        <v>2.3629472173349299E-2</v>
      </c>
      <c r="G325" s="1" t="s">
        <v>1365</v>
      </c>
      <c r="H325" s="2">
        <v>8</v>
      </c>
    </row>
    <row r="326" spans="1:8" x14ac:dyDescent="0.2">
      <c r="A326" s="1" t="s">
        <v>490</v>
      </c>
      <c r="B326" s="1" t="s">
        <v>491</v>
      </c>
      <c r="C326" s="1" t="s">
        <v>841</v>
      </c>
      <c r="D326" s="1">
        <f t="shared" si="5"/>
        <v>8.1135902636916835E-3</v>
      </c>
      <c r="E326" s="1">
        <v>1.4865262207414401E-3</v>
      </c>
      <c r="F326" s="1">
        <v>2.3629472173349299E-2</v>
      </c>
      <c r="G326" s="1" t="s">
        <v>1143</v>
      </c>
      <c r="H326" s="2">
        <v>8</v>
      </c>
    </row>
    <row r="327" spans="1:8" x14ac:dyDescent="0.2">
      <c r="A327" s="1" t="s">
        <v>1446</v>
      </c>
      <c r="B327" s="1" t="s">
        <v>1447</v>
      </c>
      <c r="C327" s="1" t="s">
        <v>841</v>
      </c>
      <c r="D327" s="1">
        <f t="shared" si="5"/>
        <v>8.1135902636916835E-3</v>
      </c>
      <c r="E327" s="1">
        <v>2.0482071627671598E-3</v>
      </c>
      <c r="F327" s="1">
        <v>2.9484516089391601E-2</v>
      </c>
      <c r="G327" s="1" t="s">
        <v>1448</v>
      </c>
      <c r="H327" s="2">
        <v>8</v>
      </c>
    </row>
    <row r="328" spans="1:8" x14ac:dyDescent="0.2">
      <c r="A328" s="1" t="s">
        <v>1449</v>
      </c>
      <c r="B328" s="1" t="s">
        <v>1450</v>
      </c>
      <c r="C328" s="1" t="s">
        <v>841</v>
      </c>
      <c r="D328" s="1">
        <f t="shared" si="5"/>
        <v>8.1135902636916835E-3</v>
      </c>
      <c r="E328" s="1">
        <v>2.0482071627671598E-3</v>
      </c>
      <c r="F328" s="1">
        <v>2.9484516089391601E-2</v>
      </c>
      <c r="G328" s="1" t="s">
        <v>1319</v>
      </c>
      <c r="H328" s="2">
        <v>8</v>
      </c>
    </row>
    <row r="329" spans="1:8" x14ac:dyDescent="0.2">
      <c r="A329" s="1" t="s">
        <v>1497</v>
      </c>
      <c r="B329" s="1" t="s">
        <v>1498</v>
      </c>
      <c r="C329" s="1" t="s">
        <v>841</v>
      </c>
      <c r="D329" s="1">
        <f t="shared" si="5"/>
        <v>8.1135902636916835E-3</v>
      </c>
      <c r="E329" s="1">
        <v>2.3854227077632602E-3</v>
      </c>
      <c r="F329" s="1">
        <v>3.2607458862422098E-2</v>
      </c>
      <c r="G329" s="1" t="s">
        <v>1319</v>
      </c>
      <c r="H329" s="2">
        <v>8</v>
      </c>
    </row>
    <row r="330" spans="1:8" x14ac:dyDescent="0.2">
      <c r="A330" s="1" t="s">
        <v>1567</v>
      </c>
      <c r="B330" s="1" t="s">
        <v>1568</v>
      </c>
      <c r="C330" s="1" t="s">
        <v>841</v>
      </c>
      <c r="D330" s="1">
        <f t="shared" si="5"/>
        <v>8.1135902636916835E-3</v>
      </c>
      <c r="E330" s="1">
        <v>3.1892296477946699E-3</v>
      </c>
      <c r="F330" s="1">
        <v>4.0291266480761402E-2</v>
      </c>
      <c r="G330" s="1" t="s">
        <v>1569</v>
      </c>
      <c r="H330" s="2">
        <v>8</v>
      </c>
    </row>
    <row r="331" spans="1:8" x14ac:dyDescent="0.2">
      <c r="A331" s="1" t="s">
        <v>1570</v>
      </c>
      <c r="B331" s="1" t="s">
        <v>1571</v>
      </c>
      <c r="C331" s="1" t="s">
        <v>841</v>
      </c>
      <c r="D331" s="1">
        <f t="shared" si="5"/>
        <v>8.1135902636916835E-3</v>
      </c>
      <c r="E331" s="1">
        <v>3.1892296477946699E-3</v>
      </c>
      <c r="F331" s="1">
        <v>4.0291266480761402E-2</v>
      </c>
      <c r="G331" s="1" t="s">
        <v>1572</v>
      </c>
      <c r="H331" s="2">
        <v>8</v>
      </c>
    </row>
    <row r="332" spans="1:8" x14ac:dyDescent="0.2">
      <c r="A332" s="1" t="s">
        <v>287</v>
      </c>
      <c r="B332" s="1" t="s">
        <v>288</v>
      </c>
      <c r="C332" s="1" t="s">
        <v>841</v>
      </c>
      <c r="D332" s="1">
        <f t="shared" si="5"/>
        <v>8.1135902636916835E-3</v>
      </c>
      <c r="E332" s="1">
        <v>3.1892296477946699E-3</v>
      </c>
      <c r="F332" s="1">
        <v>4.0291266480761402E-2</v>
      </c>
      <c r="G332" s="1" t="s">
        <v>1143</v>
      </c>
      <c r="H332" s="2">
        <v>8</v>
      </c>
    </row>
    <row r="333" spans="1:8" x14ac:dyDescent="0.2">
      <c r="A333" s="1" t="s">
        <v>1060</v>
      </c>
      <c r="B333" s="1" t="s">
        <v>1061</v>
      </c>
      <c r="C333" s="1" t="s">
        <v>1062</v>
      </c>
      <c r="D333" s="1">
        <f t="shared" si="5"/>
        <v>7.099391480730223E-3</v>
      </c>
      <c r="E333" s="1">
        <v>2.8961188529798401E-4</v>
      </c>
      <c r="F333" s="1">
        <v>7.4384526329166296E-3</v>
      </c>
      <c r="G333" s="1" t="s">
        <v>1063</v>
      </c>
      <c r="H333" s="2">
        <v>7</v>
      </c>
    </row>
    <row r="334" spans="1:8" x14ac:dyDescent="0.2">
      <c r="A334" s="1" t="s">
        <v>1176</v>
      </c>
      <c r="B334" s="1" t="s">
        <v>1177</v>
      </c>
      <c r="C334" s="1" t="s">
        <v>1062</v>
      </c>
      <c r="D334" s="1">
        <f t="shared" si="5"/>
        <v>7.099391480730223E-3</v>
      </c>
      <c r="E334" s="1">
        <v>4.8606466738049698E-4</v>
      </c>
      <c r="F334" s="1">
        <v>1.03020852050234E-2</v>
      </c>
      <c r="G334" s="1" t="s">
        <v>1178</v>
      </c>
      <c r="H334" s="2">
        <v>7</v>
      </c>
    </row>
    <row r="335" spans="1:8" x14ac:dyDescent="0.2">
      <c r="A335" s="1" t="s">
        <v>1198</v>
      </c>
      <c r="B335" s="1" t="s">
        <v>1199</v>
      </c>
      <c r="C335" s="1" t="s">
        <v>1062</v>
      </c>
      <c r="D335" s="1">
        <f t="shared" si="5"/>
        <v>7.099391480730223E-3</v>
      </c>
      <c r="E335" s="1">
        <v>6.1776541441446102E-4</v>
      </c>
      <c r="F335" s="1">
        <v>1.2509108806400699E-2</v>
      </c>
      <c r="G335" s="1" t="s">
        <v>1200</v>
      </c>
      <c r="H335" s="2">
        <v>7</v>
      </c>
    </row>
    <row r="336" spans="1:8" x14ac:dyDescent="0.2">
      <c r="A336" s="1" t="s">
        <v>1201</v>
      </c>
      <c r="B336" s="1" t="s">
        <v>1202</v>
      </c>
      <c r="C336" s="1" t="s">
        <v>1062</v>
      </c>
      <c r="D336" s="1">
        <f t="shared" si="5"/>
        <v>7.099391480730223E-3</v>
      </c>
      <c r="E336" s="1">
        <v>6.1776541441446102E-4</v>
      </c>
      <c r="F336" s="1">
        <v>1.2509108806400699E-2</v>
      </c>
      <c r="G336" s="1" t="s">
        <v>1200</v>
      </c>
      <c r="H336" s="2">
        <v>7</v>
      </c>
    </row>
    <row r="337" spans="1:8" x14ac:dyDescent="0.2">
      <c r="A337" s="1" t="s">
        <v>1243</v>
      </c>
      <c r="B337" s="1" t="s">
        <v>1244</v>
      </c>
      <c r="C337" s="1" t="s">
        <v>1062</v>
      </c>
      <c r="D337" s="1">
        <f t="shared" si="5"/>
        <v>7.099391480730223E-3</v>
      </c>
      <c r="E337" s="1">
        <v>7.7626336803564104E-4</v>
      </c>
      <c r="F337" s="1">
        <v>1.4574279213491101E-2</v>
      </c>
      <c r="G337" s="1" t="s">
        <v>1245</v>
      </c>
      <c r="H337" s="2">
        <v>7</v>
      </c>
    </row>
    <row r="338" spans="1:8" x14ac:dyDescent="0.2">
      <c r="A338" s="1" t="s">
        <v>365</v>
      </c>
      <c r="B338" s="1" t="s">
        <v>366</v>
      </c>
      <c r="C338" s="1" t="s">
        <v>1062</v>
      </c>
      <c r="D338" s="1">
        <f t="shared" si="5"/>
        <v>7.099391480730223E-3</v>
      </c>
      <c r="E338" s="1">
        <v>7.7626336803564104E-4</v>
      </c>
      <c r="F338" s="1">
        <v>1.4574279213491101E-2</v>
      </c>
      <c r="G338" s="1" t="s">
        <v>1246</v>
      </c>
      <c r="H338" s="2">
        <v>7</v>
      </c>
    </row>
    <row r="339" spans="1:8" x14ac:dyDescent="0.2">
      <c r="A339" s="1" t="s">
        <v>188</v>
      </c>
      <c r="B339" s="1" t="s">
        <v>189</v>
      </c>
      <c r="C339" s="1" t="s">
        <v>1062</v>
      </c>
      <c r="D339" s="1">
        <f t="shared" si="5"/>
        <v>7.099391480730223E-3</v>
      </c>
      <c r="E339" s="1">
        <v>9.6523321114279402E-4</v>
      </c>
      <c r="F339" s="1">
        <v>1.7253985605775901E-2</v>
      </c>
      <c r="G339" s="1" t="s">
        <v>1282</v>
      </c>
      <c r="H339" s="2">
        <v>7</v>
      </c>
    </row>
    <row r="340" spans="1:8" x14ac:dyDescent="0.2">
      <c r="A340" s="1" t="s">
        <v>1300</v>
      </c>
      <c r="B340" s="1" t="s">
        <v>1301</v>
      </c>
      <c r="C340" s="1" t="s">
        <v>1062</v>
      </c>
      <c r="D340" s="1">
        <f t="shared" si="5"/>
        <v>7.099391480730223E-3</v>
      </c>
      <c r="E340" s="1">
        <v>1.18859033433285E-3</v>
      </c>
      <c r="F340" s="1">
        <v>2.04481538531276E-2</v>
      </c>
      <c r="G340" s="1" t="s">
        <v>1302</v>
      </c>
      <c r="H340" s="2">
        <v>7</v>
      </c>
    </row>
    <row r="341" spans="1:8" x14ac:dyDescent="0.2">
      <c r="A341" s="1" t="s">
        <v>480</v>
      </c>
      <c r="B341" s="1" t="s">
        <v>481</v>
      </c>
      <c r="C341" s="1" t="s">
        <v>1062</v>
      </c>
      <c r="D341" s="1">
        <f t="shared" si="5"/>
        <v>7.099391480730223E-3</v>
      </c>
      <c r="E341" s="1">
        <v>1.4504794171848101E-3</v>
      </c>
      <c r="F341" s="1">
        <v>2.3207670674956899E-2</v>
      </c>
      <c r="G341" s="1" t="s">
        <v>1360</v>
      </c>
      <c r="H341" s="2">
        <v>7</v>
      </c>
    </row>
    <row r="342" spans="1:8" x14ac:dyDescent="0.2">
      <c r="A342" s="1" t="s">
        <v>1361</v>
      </c>
      <c r="B342" s="1" t="s">
        <v>1362</v>
      </c>
      <c r="C342" s="1" t="s">
        <v>1062</v>
      </c>
      <c r="D342" s="1">
        <f t="shared" si="5"/>
        <v>7.099391480730223E-3</v>
      </c>
      <c r="E342" s="1">
        <v>1.4504794171848101E-3</v>
      </c>
      <c r="F342" s="1">
        <v>2.3207670674956899E-2</v>
      </c>
      <c r="G342" s="1" t="s">
        <v>1245</v>
      </c>
      <c r="H342" s="2">
        <v>7</v>
      </c>
    </row>
    <row r="343" spans="1:8" x14ac:dyDescent="0.2">
      <c r="A343" s="1" t="s">
        <v>1454</v>
      </c>
      <c r="B343" s="1" t="s">
        <v>1455</v>
      </c>
      <c r="C343" s="1" t="s">
        <v>1062</v>
      </c>
      <c r="D343" s="1">
        <f t="shared" si="5"/>
        <v>7.099391480730223E-3</v>
      </c>
      <c r="E343" s="1">
        <v>2.1074953271244001E-3</v>
      </c>
      <c r="F343" s="1">
        <v>2.9897026733625199E-2</v>
      </c>
      <c r="G343" s="1" t="s">
        <v>1456</v>
      </c>
      <c r="H343" s="2">
        <v>7</v>
      </c>
    </row>
    <row r="344" spans="1:8" x14ac:dyDescent="0.2">
      <c r="A344" s="1" t="s">
        <v>1457</v>
      </c>
      <c r="B344" s="1" t="s">
        <v>1458</v>
      </c>
      <c r="C344" s="1" t="s">
        <v>1062</v>
      </c>
      <c r="D344" s="1">
        <f t="shared" si="5"/>
        <v>7.099391480730223E-3</v>
      </c>
      <c r="E344" s="1">
        <v>2.1074953271244001E-3</v>
      </c>
      <c r="F344" s="1">
        <v>2.9897026733625199E-2</v>
      </c>
      <c r="G344" s="1" t="s">
        <v>1459</v>
      </c>
      <c r="H344" s="2">
        <v>7</v>
      </c>
    </row>
    <row r="345" spans="1:8" x14ac:dyDescent="0.2">
      <c r="A345" s="1" t="s">
        <v>1460</v>
      </c>
      <c r="B345" s="1" t="s">
        <v>1461</v>
      </c>
      <c r="C345" s="1" t="s">
        <v>1062</v>
      </c>
      <c r="D345" s="1">
        <f t="shared" si="5"/>
        <v>7.099391480730223E-3</v>
      </c>
      <c r="E345" s="1">
        <v>2.1074953271244001E-3</v>
      </c>
      <c r="F345" s="1">
        <v>2.9897026733625199E-2</v>
      </c>
      <c r="G345" s="1" t="s">
        <v>1462</v>
      </c>
      <c r="H345" s="2">
        <v>7</v>
      </c>
    </row>
    <row r="346" spans="1:8" x14ac:dyDescent="0.2">
      <c r="A346" s="1" t="s">
        <v>1463</v>
      </c>
      <c r="B346" s="1" t="s">
        <v>1464</v>
      </c>
      <c r="C346" s="1" t="s">
        <v>1062</v>
      </c>
      <c r="D346" s="1">
        <f t="shared" si="5"/>
        <v>7.099391480730223E-3</v>
      </c>
      <c r="E346" s="1">
        <v>2.1074953271244001E-3</v>
      </c>
      <c r="F346" s="1">
        <v>2.9897026733625199E-2</v>
      </c>
      <c r="G346" s="1" t="s">
        <v>1465</v>
      </c>
      <c r="H346" s="2">
        <v>7</v>
      </c>
    </row>
    <row r="347" spans="1:8" x14ac:dyDescent="0.2">
      <c r="A347" s="1" t="s">
        <v>1513</v>
      </c>
      <c r="B347" s="1" t="s">
        <v>1514</v>
      </c>
      <c r="C347" s="1" t="s">
        <v>1062</v>
      </c>
      <c r="D347" s="1">
        <f t="shared" si="5"/>
        <v>7.099391480730223E-3</v>
      </c>
      <c r="E347" s="1">
        <v>2.5119263429441499E-3</v>
      </c>
      <c r="F347" s="1">
        <v>3.3584111105664199E-2</v>
      </c>
      <c r="G347" s="1" t="s">
        <v>1515</v>
      </c>
      <c r="H347" s="2">
        <v>7</v>
      </c>
    </row>
    <row r="348" spans="1:8" x14ac:dyDescent="0.2">
      <c r="A348" s="1" t="s">
        <v>1516</v>
      </c>
      <c r="B348" s="1" t="s">
        <v>1517</v>
      </c>
      <c r="C348" s="1" t="s">
        <v>1062</v>
      </c>
      <c r="D348" s="1">
        <f t="shared" si="5"/>
        <v>7.099391480730223E-3</v>
      </c>
      <c r="E348" s="1">
        <v>2.5119263429441499E-3</v>
      </c>
      <c r="F348" s="1">
        <v>3.3584111105664199E-2</v>
      </c>
      <c r="G348" s="1" t="s">
        <v>1518</v>
      </c>
      <c r="H348" s="2">
        <v>7</v>
      </c>
    </row>
    <row r="349" spans="1:8" x14ac:dyDescent="0.2">
      <c r="A349" s="1" t="s">
        <v>1519</v>
      </c>
      <c r="B349" s="1" t="s">
        <v>1520</v>
      </c>
      <c r="C349" s="1" t="s">
        <v>1062</v>
      </c>
      <c r="D349" s="1">
        <f t="shared" si="5"/>
        <v>7.099391480730223E-3</v>
      </c>
      <c r="E349" s="1">
        <v>2.5119263429441499E-3</v>
      </c>
      <c r="F349" s="1">
        <v>3.3584111105664199E-2</v>
      </c>
      <c r="G349" s="1" t="s">
        <v>1521</v>
      </c>
      <c r="H349" s="2">
        <v>7</v>
      </c>
    </row>
    <row r="350" spans="1:8" x14ac:dyDescent="0.2">
      <c r="A350" s="1" t="s">
        <v>1549</v>
      </c>
      <c r="B350" s="1" t="s">
        <v>1550</v>
      </c>
      <c r="C350" s="1" t="s">
        <v>1062</v>
      </c>
      <c r="D350" s="1">
        <f t="shared" si="5"/>
        <v>7.099391480730223E-3</v>
      </c>
      <c r="E350" s="1">
        <v>2.9734615578488298E-3</v>
      </c>
      <c r="F350" s="1">
        <v>3.8417701532171201E-2</v>
      </c>
      <c r="G350" s="1" t="s">
        <v>1551</v>
      </c>
      <c r="H350" s="2">
        <v>7</v>
      </c>
    </row>
    <row r="351" spans="1:8" x14ac:dyDescent="0.2">
      <c r="A351" s="1" t="s">
        <v>1630</v>
      </c>
      <c r="B351" s="1" t="s">
        <v>1631</v>
      </c>
      <c r="C351" s="1" t="s">
        <v>1062</v>
      </c>
      <c r="D351" s="1">
        <f t="shared" si="5"/>
        <v>7.099391480730223E-3</v>
      </c>
      <c r="E351" s="1">
        <v>4.0881730940370599E-3</v>
      </c>
      <c r="F351" s="1">
        <v>4.8558914538096097E-2</v>
      </c>
      <c r="G351" s="1" t="s">
        <v>1632</v>
      </c>
      <c r="H351" s="2">
        <v>7</v>
      </c>
    </row>
    <row r="352" spans="1:8" x14ac:dyDescent="0.2">
      <c r="A352" s="1" t="s">
        <v>1633</v>
      </c>
      <c r="B352" s="1" t="s">
        <v>1634</v>
      </c>
      <c r="C352" s="1" t="s">
        <v>1062</v>
      </c>
      <c r="D352" s="1">
        <f t="shared" si="5"/>
        <v>7.099391480730223E-3</v>
      </c>
      <c r="E352" s="1">
        <v>4.0881730940370599E-3</v>
      </c>
      <c r="F352" s="1">
        <v>4.8558914538096097E-2</v>
      </c>
      <c r="G352" s="1" t="s">
        <v>1635</v>
      </c>
      <c r="H352" s="2">
        <v>7</v>
      </c>
    </row>
    <row r="353" spans="1:8" x14ac:dyDescent="0.2">
      <c r="A353" s="1" t="s">
        <v>1636</v>
      </c>
      <c r="B353" s="1" t="s">
        <v>1637</v>
      </c>
      <c r="C353" s="1" t="s">
        <v>1062</v>
      </c>
      <c r="D353" s="1">
        <f t="shared" si="5"/>
        <v>7.099391480730223E-3</v>
      </c>
      <c r="E353" s="1">
        <v>4.0881730940370599E-3</v>
      </c>
      <c r="F353" s="1">
        <v>4.8558914538096097E-2</v>
      </c>
      <c r="G353" s="1" t="s">
        <v>1638</v>
      </c>
      <c r="H353" s="2">
        <v>7</v>
      </c>
    </row>
    <row r="354" spans="1:8" x14ac:dyDescent="0.2">
      <c r="A354" s="1" t="s">
        <v>1639</v>
      </c>
      <c r="B354" s="1" t="s">
        <v>1640</v>
      </c>
      <c r="C354" s="1" t="s">
        <v>1062</v>
      </c>
      <c r="D354" s="1">
        <f t="shared" si="5"/>
        <v>7.099391480730223E-3</v>
      </c>
      <c r="E354" s="1">
        <v>4.0881730940370599E-3</v>
      </c>
      <c r="F354" s="1">
        <v>4.8558914538096097E-2</v>
      </c>
      <c r="G354" s="1" t="s">
        <v>1641</v>
      </c>
      <c r="H354" s="2">
        <v>7</v>
      </c>
    </row>
    <row r="355" spans="1:8" x14ac:dyDescent="0.2">
      <c r="A355" s="1" t="s">
        <v>1041</v>
      </c>
      <c r="B355" s="1" t="s">
        <v>1042</v>
      </c>
      <c r="C355" s="1" t="s">
        <v>1043</v>
      </c>
      <c r="D355" s="1">
        <f t="shared" si="5"/>
        <v>6.0851926977687626E-3</v>
      </c>
      <c r="E355" s="1">
        <v>2.7785513141613099E-4</v>
      </c>
      <c r="F355" s="1">
        <v>7.2266206126654501E-3</v>
      </c>
      <c r="G355" s="1" t="s">
        <v>1044</v>
      </c>
      <c r="H355" s="2">
        <v>6</v>
      </c>
    </row>
    <row r="356" spans="1:8" x14ac:dyDescent="0.2">
      <c r="A356" s="1" t="s">
        <v>1045</v>
      </c>
      <c r="B356" s="1" t="s">
        <v>1046</v>
      </c>
      <c r="C356" s="1" t="s">
        <v>1043</v>
      </c>
      <c r="D356" s="1">
        <f t="shared" si="5"/>
        <v>6.0851926977687626E-3</v>
      </c>
      <c r="E356" s="1">
        <v>2.7785513141613099E-4</v>
      </c>
      <c r="F356" s="1">
        <v>7.2266206126654501E-3</v>
      </c>
      <c r="G356" s="1" t="s">
        <v>1047</v>
      </c>
      <c r="H356" s="2">
        <v>6</v>
      </c>
    </row>
    <row r="357" spans="1:8" x14ac:dyDescent="0.2">
      <c r="A357" s="1" t="s">
        <v>1048</v>
      </c>
      <c r="B357" s="1" t="s">
        <v>1049</v>
      </c>
      <c r="C357" s="1" t="s">
        <v>1043</v>
      </c>
      <c r="D357" s="1">
        <f t="shared" si="5"/>
        <v>6.0851926977687626E-3</v>
      </c>
      <c r="E357" s="1">
        <v>2.7785513141613099E-4</v>
      </c>
      <c r="F357" s="1">
        <v>7.2266206126654501E-3</v>
      </c>
      <c r="G357" s="1" t="s">
        <v>1047</v>
      </c>
      <c r="H357" s="2">
        <v>6</v>
      </c>
    </row>
    <row r="358" spans="1:8" x14ac:dyDescent="0.2">
      <c r="A358" s="1" t="s">
        <v>1050</v>
      </c>
      <c r="B358" s="1" t="s">
        <v>1051</v>
      </c>
      <c r="C358" s="1" t="s">
        <v>1043</v>
      </c>
      <c r="D358" s="1">
        <f t="shared" si="5"/>
        <v>6.0851926977687626E-3</v>
      </c>
      <c r="E358" s="1">
        <v>2.7785513141613099E-4</v>
      </c>
      <c r="F358" s="1">
        <v>7.2266206126654501E-3</v>
      </c>
      <c r="G358" s="1" t="s">
        <v>1044</v>
      </c>
      <c r="H358" s="2">
        <v>6</v>
      </c>
    </row>
    <row r="359" spans="1:8" x14ac:dyDescent="0.2">
      <c r="A359" s="1" t="s">
        <v>1135</v>
      </c>
      <c r="B359" s="1" t="s">
        <v>1136</v>
      </c>
      <c r="C359" s="1" t="s">
        <v>1043</v>
      </c>
      <c r="D359" s="1">
        <f t="shared" si="5"/>
        <v>6.0851926977687626E-3</v>
      </c>
      <c r="E359" s="1">
        <v>3.8739120892914E-4</v>
      </c>
      <c r="F359" s="1">
        <v>8.7521717572879906E-3</v>
      </c>
      <c r="G359" s="1" t="s">
        <v>1137</v>
      </c>
      <c r="H359" s="2">
        <v>6</v>
      </c>
    </row>
    <row r="360" spans="1:8" x14ac:dyDescent="0.2">
      <c r="A360" s="1" t="s">
        <v>1270</v>
      </c>
      <c r="B360" s="1" t="s">
        <v>1271</v>
      </c>
      <c r="C360" s="1" t="s">
        <v>1043</v>
      </c>
      <c r="D360" s="1">
        <f t="shared" si="5"/>
        <v>6.0851926977687626E-3</v>
      </c>
      <c r="E360" s="1">
        <v>9.2509286364864498E-4</v>
      </c>
      <c r="F360" s="1">
        <v>1.6782353808942E-2</v>
      </c>
      <c r="G360" s="1" t="s">
        <v>1272</v>
      </c>
      <c r="H360" s="2">
        <v>6</v>
      </c>
    </row>
    <row r="361" spans="1:8" x14ac:dyDescent="0.2">
      <c r="A361" s="1" t="s">
        <v>1303</v>
      </c>
      <c r="B361" s="1" t="s">
        <v>1304</v>
      </c>
      <c r="C361" s="1" t="s">
        <v>1043</v>
      </c>
      <c r="D361" s="1">
        <f t="shared" si="5"/>
        <v>6.0851926977687626E-3</v>
      </c>
      <c r="E361" s="1">
        <v>1.1942057065863401E-3</v>
      </c>
      <c r="F361" s="1">
        <v>2.04481538531276E-2</v>
      </c>
      <c r="G361" s="1" t="s">
        <v>1305</v>
      </c>
      <c r="H361" s="2">
        <v>6</v>
      </c>
    </row>
    <row r="362" spans="1:8" x14ac:dyDescent="0.2">
      <c r="A362" s="1" t="s">
        <v>1306</v>
      </c>
      <c r="B362" s="1" t="s">
        <v>1307</v>
      </c>
      <c r="C362" s="1" t="s">
        <v>1043</v>
      </c>
      <c r="D362" s="1">
        <f t="shared" si="5"/>
        <v>6.0851926977687626E-3</v>
      </c>
      <c r="E362" s="1">
        <v>1.1942057065863401E-3</v>
      </c>
      <c r="F362" s="1">
        <v>2.04481538531276E-2</v>
      </c>
      <c r="G362" s="1" t="s">
        <v>1308</v>
      </c>
      <c r="H362" s="2">
        <v>6</v>
      </c>
    </row>
    <row r="363" spans="1:8" x14ac:dyDescent="0.2">
      <c r="A363" s="1" t="s">
        <v>1309</v>
      </c>
      <c r="B363" s="1" t="s">
        <v>1310</v>
      </c>
      <c r="C363" s="1" t="s">
        <v>1043</v>
      </c>
      <c r="D363" s="1">
        <f t="shared" si="5"/>
        <v>6.0851926977687626E-3</v>
      </c>
      <c r="E363" s="1">
        <v>1.1942057065863401E-3</v>
      </c>
      <c r="F363" s="1">
        <v>2.04481538531276E-2</v>
      </c>
      <c r="G363" s="1" t="s">
        <v>1311</v>
      </c>
      <c r="H363" s="2">
        <v>6</v>
      </c>
    </row>
    <row r="364" spans="1:8" x14ac:dyDescent="0.2">
      <c r="A364" s="1" t="s">
        <v>1370</v>
      </c>
      <c r="B364" s="1" t="s">
        <v>1371</v>
      </c>
      <c r="C364" s="1" t="s">
        <v>1043</v>
      </c>
      <c r="D364" s="1">
        <f t="shared" si="5"/>
        <v>6.0851926977687626E-3</v>
      </c>
      <c r="E364" s="1">
        <v>1.51934634004454E-3</v>
      </c>
      <c r="F364" s="1">
        <v>2.39174520626366E-2</v>
      </c>
      <c r="G364" s="1" t="s">
        <v>1372</v>
      </c>
      <c r="H364" s="2">
        <v>6</v>
      </c>
    </row>
    <row r="365" spans="1:8" x14ac:dyDescent="0.2">
      <c r="A365" s="1" t="s">
        <v>1417</v>
      </c>
      <c r="B365" s="1" t="s">
        <v>1418</v>
      </c>
      <c r="C365" s="1" t="s">
        <v>1043</v>
      </c>
      <c r="D365" s="1">
        <f t="shared" si="5"/>
        <v>6.0851926977687626E-3</v>
      </c>
      <c r="E365" s="1">
        <v>1.90768353628029E-3</v>
      </c>
      <c r="F365" s="1">
        <v>2.8040649569421101E-2</v>
      </c>
      <c r="G365" s="1" t="s">
        <v>1419</v>
      </c>
      <c r="H365" s="2">
        <v>6</v>
      </c>
    </row>
    <row r="366" spans="1:8" x14ac:dyDescent="0.2">
      <c r="A366" s="1" t="s">
        <v>1420</v>
      </c>
      <c r="B366" s="1" t="s">
        <v>1421</v>
      </c>
      <c r="C366" s="1" t="s">
        <v>1043</v>
      </c>
      <c r="D366" s="1">
        <f t="shared" si="5"/>
        <v>6.0851926977687626E-3</v>
      </c>
      <c r="E366" s="1">
        <v>1.90768353628029E-3</v>
      </c>
      <c r="F366" s="1">
        <v>2.8040649569421101E-2</v>
      </c>
      <c r="G366" s="1" t="s">
        <v>1419</v>
      </c>
      <c r="H366" s="2">
        <v>6</v>
      </c>
    </row>
    <row r="367" spans="1:8" x14ac:dyDescent="0.2">
      <c r="A367" s="1" t="s">
        <v>1422</v>
      </c>
      <c r="B367" s="1" t="s">
        <v>1423</v>
      </c>
      <c r="C367" s="1" t="s">
        <v>1043</v>
      </c>
      <c r="D367" s="1">
        <f t="shared" si="5"/>
        <v>6.0851926977687626E-3</v>
      </c>
      <c r="E367" s="1">
        <v>1.90768353628029E-3</v>
      </c>
      <c r="F367" s="1">
        <v>2.8040649569421101E-2</v>
      </c>
      <c r="G367" s="1" t="s">
        <v>1424</v>
      </c>
      <c r="H367" s="2">
        <v>6</v>
      </c>
    </row>
    <row r="368" spans="1:8" x14ac:dyDescent="0.2">
      <c r="A368" s="1" t="s">
        <v>1425</v>
      </c>
      <c r="B368" s="1" t="s">
        <v>1426</v>
      </c>
      <c r="C368" s="1" t="s">
        <v>1043</v>
      </c>
      <c r="D368" s="1">
        <f t="shared" si="5"/>
        <v>6.0851926977687626E-3</v>
      </c>
      <c r="E368" s="1">
        <v>1.90768353628029E-3</v>
      </c>
      <c r="F368" s="1">
        <v>2.8040649569421101E-2</v>
      </c>
      <c r="G368" s="1" t="s">
        <v>1427</v>
      </c>
      <c r="H368" s="2">
        <v>6</v>
      </c>
    </row>
    <row r="369" spans="1:8" x14ac:dyDescent="0.2">
      <c r="A369" s="1" t="s">
        <v>1428</v>
      </c>
      <c r="B369" s="1" t="s">
        <v>1429</v>
      </c>
      <c r="C369" s="1" t="s">
        <v>1043</v>
      </c>
      <c r="D369" s="1">
        <f t="shared" si="5"/>
        <v>6.0851926977687626E-3</v>
      </c>
      <c r="E369" s="1">
        <v>1.90768353628029E-3</v>
      </c>
      <c r="F369" s="1">
        <v>2.8040649569421101E-2</v>
      </c>
      <c r="G369" s="1" t="s">
        <v>1430</v>
      </c>
      <c r="H369" s="2">
        <v>6</v>
      </c>
    </row>
    <row r="370" spans="1:8" x14ac:dyDescent="0.2">
      <c r="A370" s="1" t="s">
        <v>1486</v>
      </c>
      <c r="B370" s="1" t="s">
        <v>1487</v>
      </c>
      <c r="C370" s="1" t="s">
        <v>1043</v>
      </c>
      <c r="D370" s="1">
        <f t="shared" si="5"/>
        <v>6.0851926977687626E-3</v>
      </c>
      <c r="E370" s="1">
        <v>2.3666677155035798E-3</v>
      </c>
      <c r="F370" s="1">
        <v>3.2558422547574802E-2</v>
      </c>
      <c r="G370" s="1" t="s">
        <v>1488</v>
      </c>
      <c r="H370" s="2">
        <v>6</v>
      </c>
    </row>
    <row r="371" spans="1:8" x14ac:dyDescent="0.2">
      <c r="A371" s="1" t="s">
        <v>1489</v>
      </c>
      <c r="B371" s="1" t="s">
        <v>1490</v>
      </c>
      <c r="C371" s="1" t="s">
        <v>1043</v>
      </c>
      <c r="D371" s="1">
        <f t="shared" si="5"/>
        <v>6.0851926977687626E-3</v>
      </c>
      <c r="E371" s="1">
        <v>2.3666677155035798E-3</v>
      </c>
      <c r="F371" s="1">
        <v>3.2558422547574802E-2</v>
      </c>
      <c r="G371" s="1" t="s">
        <v>1491</v>
      </c>
      <c r="H371" s="2">
        <v>6</v>
      </c>
    </row>
    <row r="372" spans="1:8" x14ac:dyDescent="0.2">
      <c r="A372" s="1" t="s">
        <v>338</v>
      </c>
      <c r="B372" s="1" t="s">
        <v>339</v>
      </c>
      <c r="C372" s="1" t="s">
        <v>1043</v>
      </c>
      <c r="D372" s="1">
        <f t="shared" si="5"/>
        <v>6.0851926977687626E-3</v>
      </c>
      <c r="E372" s="1">
        <v>2.9039828721101699E-3</v>
      </c>
      <c r="F372" s="1">
        <v>3.7993127120369001E-2</v>
      </c>
      <c r="G372" s="1" t="s">
        <v>1539</v>
      </c>
      <c r="H372" s="2">
        <v>6</v>
      </c>
    </row>
    <row r="373" spans="1:8" x14ac:dyDescent="0.2">
      <c r="A373" s="1" t="s">
        <v>104</v>
      </c>
      <c r="B373" s="1" t="s">
        <v>105</v>
      </c>
      <c r="C373" s="1" t="s">
        <v>1043</v>
      </c>
      <c r="D373" s="1">
        <f t="shared" si="5"/>
        <v>6.0851926977687626E-3</v>
      </c>
      <c r="E373" s="1">
        <v>2.9039828721101699E-3</v>
      </c>
      <c r="F373" s="1">
        <v>3.7993127120369001E-2</v>
      </c>
      <c r="G373" s="1" t="s">
        <v>1540</v>
      </c>
      <c r="H373" s="2">
        <v>6</v>
      </c>
    </row>
    <row r="374" spans="1:8" x14ac:dyDescent="0.2">
      <c r="A374" s="1" t="s">
        <v>1586</v>
      </c>
      <c r="B374" s="1" t="s">
        <v>1587</v>
      </c>
      <c r="C374" s="1" t="s">
        <v>1043</v>
      </c>
      <c r="D374" s="1">
        <f t="shared" si="5"/>
        <v>6.0851926977687626E-3</v>
      </c>
      <c r="E374" s="1">
        <v>3.5274967242090098E-3</v>
      </c>
      <c r="F374" s="1">
        <v>4.3580212694025199E-2</v>
      </c>
      <c r="G374" s="1" t="s">
        <v>1588</v>
      </c>
      <c r="H374" s="2">
        <v>6</v>
      </c>
    </row>
    <row r="375" spans="1:8" x14ac:dyDescent="0.2">
      <c r="A375" s="1" t="s">
        <v>1589</v>
      </c>
      <c r="B375" s="1" t="s">
        <v>1590</v>
      </c>
      <c r="C375" s="1" t="s">
        <v>1043</v>
      </c>
      <c r="D375" s="1">
        <f t="shared" si="5"/>
        <v>6.0851926977687626E-3</v>
      </c>
      <c r="E375" s="1">
        <v>3.5274967242090098E-3</v>
      </c>
      <c r="F375" s="1">
        <v>4.3580212694025199E-2</v>
      </c>
      <c r="G375" s="1" t="s">
        <v>1591</v>
      </c>
      <c r="H375" s="2">
        <v>6</v>
      </c>
    </row>
    <row r="376" spans="1:8" x14ac:dyDescent="0.2">
      <c r="A376" s="1" t="s">
        <v>1592</v>
      </c>
      <c r="B376" s="1" t="s">
        <v>1593</v>
      </c>
      <c r="C376" s="1" t="s">
        <v>1043</v>
      </c>
      <c r="D376" s="1">
        <f t="shared" si="5"/>
        <v>6.0851926977687626E-3</v>
      </c>
      <c r="E376" s="1">
        <v>3.5274967242090098E-3</v>
      </c>
      <c r="F376" s="1">
        <v>4.3580212694025199E-2</v>
      </c>
      <c r="G376" s="1" t="s">
        <v>1488</v>
      </c>
      <c r="H376" s="2">
        <v>6</v>
      </c>
    </row>
    <row r="377" spans="1:8" x14ac:dyDescent="0.2">
      <c r="A377" s="1" t="s">
        <v>1594</v>
      </c>
      <c r="B377" s="1" t="s">
        <v>1595</v>
      </c>
      <c r="C377" s="1" t="s">
        <v>1043</v>
      </c>
      <c r="D377" s="1">
        <f t="shared" si="5"/>
        <v>6.0851926977687626E-3</v>
      </c>
      <c r="E377" s="1">
        <v>3.5274967242090098E-3</v>
      </c>
      <c r="F377" s="1">
        <v>4.3580212694025199E-2</v>
      </c>
      <c r="G377" s="1" t="s">
        <v>1596</v>
      </c>
      <c r="H377" s="2">
        <v>6</v>
      </c>
    </row>
    <row r="378" spans="1:8" x14ac:dyDescent="0.2">
      <c r="A378" s="1" t="s">
        <v>362</v>
      </c>
      <c r="B378" s="1" t="s">
        <v>363</v>
      </c>
      <c r="C378" s="1" t="s">
        <v>1043</v>
      </c>
      <c r="D378" s="1">
        <f t="shared" si="5"/>
        <v>6.0851926977687626E-3</v>
      </c>
      <c r="E378" s="1">
        <v>4.2452097736455302E-3</v>
      </c>
      <c r="F378" s="1">
        <v>4.9799576190841799E-2</v>
      </c>
      <c r="G378" s="1" t="s">
        <v>1648</v>
      </c>
      <c r="H378" s="2">
        <v>6</v>
      </c>
    </row>
    <row r="379" spans="1:8" x14ac:dyDescent="0.2">
      <c r="A379" s="1" t="s">
        <v>1649</v>
      </c>
      <c r="B379" s="1" t="s">
        <v>1650</v>
      </c>
      <c r="C379" s="1" t="s">
        <v>1043</v>
      </c>
      <c r="D379" s="1">
        <f t="shared" si="5"/>
        <v>6.0851926977687626E-3</v>
      </c>
      <c r="E379" s="1">
        <v>4.2452097736455302E-3</v>
      </c>
      <c r="F379" s="1">
        <v>4.9799576190841799E-2</v>
      </c>
      <c r="G379" s="1" t="s">
        <v>1651</v>
      </c>
      <c r="H379" s="2">
        <v>6</v>
      </c>
    </row>
    <row r="380" spans="1:8" x14ac:dyDescent="0.2">
      <c r="A380" s="1" t="s">
        <v>1652</v>
      </c>
      <c r="B380" s="1" t="s">
        <v>1653</v>
      </c>
      <c r="C380" s="1" t="s">
        <v>1043</v>
      </c>
      <c r="D380" s="1">
        <f t="shared" si="5"/>
        <v>6.0851926977687626E-3</v>
      </c>
      <c r="E380" s="1">
        <v>4.2452097736455302E-3</v>
      </c>
      <c r="F380" s="1">
        <v>4.9799576190841799E-2</v>
      </c>
      <c r="G380" s="1" t="s">
        <v>1654</v>
      </c>
      <c r="H380" s="2">
        <v>6</v>
      </c>
    </row>
    <row r="381" spans="1:8" x14ac:dyDescent="0.2">
      <c r="A381" s="1" t="s">
        <v>1655</v>
      </c>
      <c r="B381" s="1" t="s">
        <v>1656</v>
      </c>
      <c r="C381" s="1" t="s">
        <v>1043</v>
      </c>
      <c r="D381" s="1">
        <f t="shared" si="5"/>
        <v>6.0851926977687626E-3</v>
      </c>
      <c r="E381" s="1">
        <v>4.2452097736455302E-3</v>
      </c>
      <c r="F381" s="1">
        <v>4.9799576190841799E-2</v>
      </c>
      <c r="G381" s="1" t="s">
        <v>1311</v>
      </c>
      <c r="H381" s="2">
        <v>6</v>
      </c>
    </row>
    <row r="382" spans="1:8" x14ac:dyDescent="0.2">
      <c r="A382" s="1" t="s">
        <v>934</v>
      </c>
      <c r="B382" s="1" t="s">
        <v>935</v>
      </c>
      <c r="C382" s="1" t="s">
        <v>936</v>
      </c>
      <c r="D382" s="1">
        <f t="shared" si="5"/>
        <v>5.0709939148073022E-3</v>
      </c>
      <c r="E382" s="1">
        <v>9.7136915522570203E-5</v>
      </c>
      <c r="F382" s="1">
        <v>3.2607271887355798E-3</v>
      </c>
      <c r="G382" s="1" t="s">
        <v>937</v>
      </c>
      <c r="H382" s="2">
        <v>5</v>
      </c>
    </row>
    <row r="383" spans="1:8" x14ac:dyDescent="0.2">
      <c r="A383" s="1" t="s">
        <v>978</v>
      </c>
      <c r="B383" s="1" t="s">
        <v>979</v>
      </c>
      <c r="C383" s="1" t="s">
        <v>936</v>
      </c>
      <c r="D383" s="1">
        <f t="shared" si="5"/>
        <v>5.0709939148073022E-3</v>
      </c>
      <c r="E383" s="1">
        <v>1.7005667946725899E-4</v>
      </c>
      <c r="F383" s="1">
        <v>5.1545130173926996E-3</v>
      </c>
      <c r="G383" s="1" t="s">
        <v>980</v>
      </c>
      <c r="H383" s="2">
        <v>5</v>
      </c>
    </row>
    <row r="384" spans="1:8" x14ac:dyDescent="0.2">
      <c r="A384" s="1" t="s">
        <v>1052</v>
      </c>
      <c r="B384" s="1" t="s">
        <v>1053</v>
      </c>
      <c r="C384" s="1" t="s">
        <v>936</v>
      </c>
      <c r="D384" s="1">
        <f t="shared" si="5"/>
        <v>5.0709939148073022E-3</v>
      </c>
      <c r="E384" s="1">
        <v>2.7840259737317699E-4</v>
      </c>
      <c r="F384" s="1">
        <v>7.2266206126654501E-3</v>
      </c>
      <c r="G384" s="1" t="s">
        <v>1054</v>
      </c>
      <c r="H384" s="2">
        <v>5</v>
      </c>
    </row>
    <row r="385" spans="1:8" x14ac:dyDescent="0.2">
      <c r="A385" s="1" t="s">
        <v>1055</v>
      </c>
      <c r="B385" s="1" t="s">
        <v>1056</v>
      </c>
      <c r="C385" s="1" t="s">
        <v>936</v>
      </c>
      <c r="D385" s="1">
        <f t="shared" si="5"/>
        <v>5.0709939148073022E-3</v>
      </c>
      <c r="E385" s="1">
        <v>2.7840259737317699E-4</v>
      </c>
      <c r="F385" s="1">
        <v>7.2266206126654501E-3</v>
      </c>
      <c r="G385" s="1" t="s">
        <v>937</v>
      </c>
      <c r="H385" s="2">
        <v>5</v>
      </c>
    </row>
    <row r="386" spans="1:8" x14ac:dyDescent="0.2">
      <c r="A386" s="1" t="s">
        <v>1159</v>
      </c>
      <c r="B386" s="1" t="s">
        <v>1160</v>
      </c>
      <c r="C386" s="1" t="s">
        <v>936</v>
      </c>
      <c r="D386" s="1">
        <f t="shared" ref="D386:D449" si="6">LEFT(C386,SEARCH("/",C386)-1)/MID(C386,SEARCH("/",C386)+1,99)</f>
        <v>5.0709939148073022E-3</v>
      </c>
      <c r="E386" s="1">
        <v>4.3206763860154698E-4</v>
      </c>
      <c r="F386" s="1">
        <v>9.3710670061135596E-3</v>
      </c>
      <c r="G386" s="1" t="s">
        <v>1161</v>
      </c>
      <c r="H386" s="2">
        <v>5</v>
      </c>
    </row>
    <row r="387" spans="1:8" x14ac:dyDescent="0.2">
      <c r="A387" s="1" t="s">
        <v>1162</v>
      </c>
      <c r="B387" s="1" t="s">
        <v>1163</v>
      </c>
      <c r="C387" s="1" t="s">
        <v>936</v>
      </c>
      <c r="D387" s="1">
        <f t="shared" si="6"/>
        <v>5.0709939148073022E-3</v>
      </c>
      <c r="E387" s="1">
        <v>4.3206763860154698E-4</v>
      </c>
      <c r="F387" s="1">
        <v>9.3710670061135596E-3</v>
      </c>
      <c r="G387" s="1" t="s">
        <v>1164</v>
      </c>
      <c r="H387" s="2">
        <v>5</v>
      </c>
    </row>
    <row r="388" spans="1:8" x14ac:dyDescent="0.2">
      <c r="A388" s="1" t="s">
        <v>1207</v>
      </c>
      <c r="B388" s="1" t="s">
        <v>1208</v>
      </c>
      <c r="C388" s="1" t="s">
        <v>936</v>
      </c>
      <c r="D388" s="1">
        <f t="shared" si="6"/>
        <v>5.0709939148073022E-3</v>
      </c>
      <c r="E388" s="1">
        <v>6.4193543112668703E-4</v>
      </c>
      <c r="F388" s="1">
        <v>1.2658213067554399E-2</v>
      </c>
      <c r="G388" s="1" t="s">
        <v>1209</v>
      </c>
      <c r="H388" s="2">
        <v>5</v>
      </c>
    </row>
    <row r="389" spans="1:8" x14ac:dyDescent="0.2">
      <c r="A389" s="1" t="s">
        <v>1210</v>
      </c>
      <c r="B389" s="1" t="s">
        <v>1211</v>
      </c>
      <c r="C389" s="1" t="s">
        <v>936</v>
      </c>
      <c r="D389" s="1">
        <f t="shared" si="6"/>
        <v>5.0709939148073022E-3</v>
      </c>
      <c r="E389" s="1">
        <v>6.4193543112668703E-4</v>
      </c>
      <c r="F389" s="1">
        <v>1.2658213067554399E-2</v>
      </c>
      <c r="G389" s="1" t="s">
        <v>1212</v>
      </c>
      <c r="H389" s="2">
        <v>5</v>
      </c>
    </row>
    <row r="390" spans="1:8" x14ac:dyDescent="0.2">
      <c r="A390" s="1" t="s">
        <v>1213</v>
      </c>
      <c r="B390" s="1" t="s">
        <v>1214</v>
      </c>
      <c r="C390" s="1" t="s">
        <v>936</v>
      </c>
      <c r="D390" s="1">
        <f t="shared" si="6"/>
        <v>5.0709939148073022E-3</v>
      </c>
      <c r="E390" s="1">
        <v>6.4193543112668703E-4</v>
      </c>
      <c r="F390" s="1">
        <v>1.2658213067554399E-2</v>
      </c>
      <c r="G390" s="1" t="s">
        <v>1212</v>
      </c>
      <c r="H390" s="2">
        <v>5</v>
      </c>
    </row>
    <row r="391" spans="1:8" x14ac:dyDescent="0.2">
      <c r="A391" s="1" t="s">
        <v>516</v>
      </c>
      <c r="B391" s="1" t="s">
        <v>517</v>
      </c>
      <c r="C391" s="1" t="s">
        <v>936</v>
      </c>
      <c r="D391" s="1">
        <f t="shared" si="6"/>
        <v>5.0709939148073022E-3</v>
      </c>
      <c r="E391" s="1">
        <v>9.1974187488826E-4</v>
      </c>
      <c r="F391" s="1">
        <v>1.6747538617368302E-2</v>
      </c>
      <c r="G391" s="1" t="s">
        <v>1259</v>
      </c>
      <c r="H391" s="2">
        <v>5</v>
      </c>
    </row>
    <row r="392" spans="1:8" x14ac:dyDescent="0.2">
      <c r="A392" s="1" t="s">
        <v>112</v>
      </c>
      <c r="B392" s="1" t="s">
        <v>113</v>
      </c>
      <c r="C392" s="1" t="s">
        <v>936</v>
      </c>
      <c r="D392" s="1">
        <f t="shared" si="6"/>
        <v>5.0709939148073022E-3</v>
      </c>
      <c r="E392" s="1">
        <v>9.1974187488826E-4</v>
      </c>
      <c r="F392" s="1">
        <v>1.6747538617368302E-2</v>
      </c>
      <c r="G392" s="1" t="s">
        <v>1260</v>
      </c>
      <c r="H392" s="2">
        <v>5</v>
      </c>
    </row>
    <row r="393" spans="1:8" x14ac:dyDescent="0.2">
      <c r="A393" s="1" t="s">
        <v>1261</v>
      </c>
      <c r="B393" s="1" t="s">
        <v>1262</v>
      </c>
      <c r="C393" s="1" t="s">
        <v>936</v>
      </c>
      <c r="D393" s="1">
        <f t="shared" si="6"/>
        <v>5.0709939148073022E-3</v>
      </c>
      <c r="E393" s="1">
        <v>9.1974187488826E-4</v>
      </c>
      <c r="F393" s="1">
        <v>1.6747538617368302E-2</v>
      </c>
      <c r="G393" s="1" t="s">
        <v>1263</v>
      </c>
      <c r="H393" s="2">
        <v>5</v>
      </c>
    </row>
    <row r="394" spans="1:8" x14ac:dyDescent="0.2">
      <c r="A394" s="1" t="s">
        <v>1264</v>
      </c>
      <c r="B394" s="1" t="s">
        <v>1265</v>
      </c>
      <c r="C394" s="1" t="s">
        <v>936</v>
      </c>
      <c r="D394" s="1">
        <f t="shared" si="6"/>
        <v>5.0709939148073022E-3</v>
      </c>
      <c r="E394" s="1">
        <v>9.1974187488826E-4</v>
      </c>
      <c r="F394" s="1">
        <v>1.6747538617368302E-2</v>
      </c>
      <c r="G394" s="1" t="s">
        <v>1266</v>
      </c>
      <c r="H394" s="2">
        <v>5</v>
      </c>
    </row>
    <row r="395" spans="1:8" x14ac:dyDescent="0.2">
      <c r="A395" s="1" t="s">
        <v>1267</v>
      </c>
      <c r="B395" s="1" t="s">
        <v>1268</v>
      </c>
      <c r="C395" s="1" t="s">
        <v>936</v>
      </c>
      <c r="D395" s="1">
        <f t="shared" si="6"/>
        <v>5.0709939148073022E-3</v>
      </c>
      <c r="E395" s="1">
        <v>9.1974187488826E-4</v>
      </c>
      <c r="F395" s="1">
        <v>1.6747538617368302E-2</v>
      </c>
      <c r="G395" s="1" t="s">
        <v>1269</v>
      </c>
      <c r="H395" s="2">
        <v>5</v>
      </c>
    </row>
    <row r="396" spans="1:8" x14ac:dyDescent="0.2">
      <c r="A396" s="1" t="s">
        <v>1320</v>
      </c>
      <c r="B396" s="1" t="s">
        <v>1321</v>
      </c>
      <c r="C396" s="1" t="s">
        <v>936</v>
      </c>
      <c r="D396" s="1">
        <f t="shared" si="6"/>
        <v>5.0709939148073022E-3</v>
      </c>
      <c r="E396" s="1">
        <v>1.2779273608524899E-3</v>
      </c>
      <c r="F396" s="1">
        <v>2.1357142195069002E-2</v>
      </c>
      <c r="G396" s="1" t="s">
        <v>1322</v>
      </c>
      <c r="H396" s="2">
        <v>5</v>
      </c>
    </row>
    <row r="397" spans="1:8" x14ac:dyDescent="0.2">
      <c r="A397" s="1" t="s">
        <v>1323</v>
      </c>
      <c r="B397" s="1" t="s">
        <v>1324</v>
      </c>
      <c r="C397" s="1" t="s">
        <v>936</v>
      </c>
      <c r="D397" s="1">
        <f t="shared" si="6"/>
        <v>5.0709939148073022E-3</v>
      </c>
      <c r="E397" s="1">
        <v>1.2779273608524899E-3</v>
      </c>
      <c r="F397" s="1">
        <v>2.1357142195069002E-2</v>
      </c>
      <c r="G397" s="1" t="s">
        <v>1164</v>
      </c>
      <c r="H397" s="2">
        <v>5</v>
      </c>
    </row>
    <row r="398" spans="1:8" x14ac:dyDescent="0.2">
      <c r="A398" s="1" t="s">
        <v>1325</v>
      </c>
      <c r="B398" s="1" t="s">
        <v>1326</v>
      </c>
      <c r="C398" s="1" t="s">
        <v>936</v>
      </c>
      <c r="D398" s="1">
        <f t="shared" si="6"/>
        <v>5.0709939148073022E-3</v>
      </c>
      <c r="E398" s="1">
        <v>1.2779273608524899E-3</v>
      </c>
      <c r="F398" s="1">
        <v>2.1357142195069002E-2</v>
      </c>
      <c r="G398" s="1" t="s">
        <v>1327</v>
      </c>
      <c r="H398" s="2">
        <v>5</v>
      </c>
    </row>
    <row r="399" spans="1:8" x14ac:dyDescent="0.2">
      <c r="A399" s="1" t="s">
        <v>1389</v>
      </c>
      <c r="B399" s="1" t="s">
        <v>1390</v>
      </c>
      <c r="C399" s="1" t="s">
        <v>936</v>
      </c>
      <c r="D399" s="1">
        <f t="shared" si="6"/>
        <v>5.0709939148073022E-3</v>
      </c>
      <c r="E399" s="1">
        <v>1.72948420079272E-3</v>
      </c>
      <c r="F399" s="1">
        <v>2.6374634062089099E-2</v>
      </c>
      <c r="G399" s="1" t="s">
        <v>1391</v>
      </c>
      <c r="H399" s="2">
        <v>5</v>
      </c>
    </row>
    <row r="400" spans="1:8" x14ac:dyDescent="0.2">
      <c r="A400" s="1" t="s">
        <v>1392</v>
      </c>
      <c r="B400" s="1" t="s">
        <v>1393</v>
      </c>
      <c r="C400" s="1" t="s">
        <v>936</v>
      </c>
      <c r="D400" s="1">
        <f t="shared" si="6"/>
        <v>5.0709939148073022E-3</v>
      </c>
      <c r="E400" s="1">
        <v>1.72948420079272E-3</v>
      </c>
      <c r="F400" s="1">
        <v>2.6374634062089099E-2</v>
      </c>
      <c r="G400" s="1" t="s">
        <v>1394</v>
      </c>
      <c r="H400" s="2">
        <v>5</v>
      </c>
    </row>
    <row r="401" spans="1:8" x14ac:dyDescent="0.2">
      <c r="A401" s="1" t="s">
        <v>1395</v>
      </c>
      <c r="B401" s="1" t="s">
        <v>1396</v>
      </c>
      <c r="C401" s="1" t="s">
        <v>936</v>
      </c>
      <c r="D401" s="1">
        <f t="shared" si="6"/>
        <v>5.0709939148073022E-3</v>
      </c>
      <c r="E401" s="1">
        <v>1.72948420079272E-3</v>
      </c>
      <c r="F401" s="1">
        <v>2.6374634062089099E-2</v>
      </c>
      <c r="G401" s="1" t="s">
        <v>1397</v>
      </c>
      <c r="H401" s="2">
        <v>5</v>
      </c>
    </row>
    <row r="402" spans="1:8" x14ac:dyDescent="0.2">
      <c r="A402" s="1" t="s">
        <v>1483</v>
      </c>
      <c r="B402" s="1" t="s">
        <v>1484</v>
      </c>
      <c r="C402" s="1" t="s">
        <v>936</v>
      </c>
      <c r="D402" s="1">
        <f t="shared" si="6"/>
        <v>5.0709939148073022E-3</v>
      </c>
      <c r="E402" s="1">
        <v>2.2878030736298801E-3</v>
      </c>
      <c r="F402" s="1">
        <v>3.1717269884414201E-2</v>
      </c>
      <c r="G402" s="1" t="s">
        <v>1485</v>
      </c>
      <c r="H402" s="2">
        <v>5</v>
      </c>
    </row>
    <row r="403" spans="1:8" x14ac:dyDescent="0.2">
      <c r="A403" s="1" t="s">
        <v>1541</v>
      </c>
      <c r="B403" s="1" t="s">
        <v>1542</v>
      </c>
      <c r="C403" s="1" t="s">
        <v>936</v>
      </c>
      <c r="D403" s="1">
        <f t="shared" si="6"/>
        <v>5.0709939148073022E-3</v>
      </c>
      <c r="E403" s="1">
        <v>2.96652159673728E-3</v>
      </c>
      <c r="F403" s="1">
        <v>3.8417701532171201E-2</v>
      </c>
      <c r="G403" s="1" t="s">
        <v>1543</v>
      </c>
      <c r="H403" s="2">
        <v>5</v>
      </c>
    </row>
    <row r="404" spans="1:8" x14ac:dyDescent="0.2">
      <c r="A404" s="1" t="s">
        <v>1544</v>
      </c>
      <c r="B404" s="1" t="s">
        <v>1545</v>
      </c>
      <c r="C404" s="1" t="s">
        <v>936</v>
      </c>
      <c r="D404" s="1">
        <f t="shared" si="6"/>
        <v>5.0709939148073022E-3</v>
      </c>
      <c r="E404" s="1">
        <v>2.96652159673728E-3</v>
      </c>
      <c r="F404" s="1">
        <v>3.8417701532171201E-2</v>
      </c>
      <c r="G404" s="1" t="s">
        <v>1543</v>
      </c>
      <c r="H404" s="2">
        <v>5</v>
      </c>
    </row>
    <row r="405" spans="1:8" x14ac:dyDescent="0.2">
      <c r="A405" s="1" t="s">
        <v>1546</v>
      </c>
      <c r="B405" s="1" t="s">
        <v>1547</v>
      </c>
      <c r="C405" s="1" t="s">
        <v>936</v>
      </c>
      <c r="D405" s="1">
        <f t="shared" si="6"/>
        <v>5.0709939148073022E-3</v>
      </c>
      <c r="E405" s="1">
        <v>2.96652159673728E-3</v>
      </c>
      <c r="F405" s="1">
        <v>3.8417701532171201E-2</v>
      </c>
      <c r="G405" s="1" t="s">
        <v>1548</v>
      </c>
      <c r="H405" s="2">
        <v>5</v>
      </c>
    </row>
    <row r="406" spans="1:8" x14ac:dyDescent="0.2">
      <c r="A406" s="1" t="s">
        <v>1612</v>
      </c>
      <c r="B406" s="1" t="s">
        <v>1613</v>
      </c>
      <c r="C406" s="1" t="s">
        <v>936</v>
      </c>
      <c r="D406" s="1">
        <f t="shared" si="6"/>
        <v>5.0709939148073022E-3</v>
      </c>
      <c r="E406" s="1">
        <v>3.7793775239614901E-3</v>
      </c>
      <c r="F406" s="1">
        <v>4.5765167039533601E-2</v>
      </c>
      <c r="G406" s="1" t="s">
        <v>1614</v>
      </c>
      <c r="H406" s="2">
        <v>5</v>
      </c>
    </row>
    <row r="407" spans="1:8" x14ac:dyDescent="0.2">
      <c r="A407" s="1" t="s">
        <v>1615</v>
      </c>
      <c r="B407" s="1" t="s">
        <v>1616</v>
      </c>
      <c r="C407" s="1" t="s">
        <v>936</v>
      </c>
      <c r="D407" s="1">
        <f t="shared" si="6"/>
        <v>5.0709939148073022E-3</v>
      </c>
      <c r="E407" s="1">
        <v>3.7793775239614901E-3</v>
      </c>
      <c r="F407" s="1">
        <v>4.5765167039533601E-2</v>
      </c>
      <c r="G407" s="1" t="s">
        <v>1617</v>
      </c>
      <c r="H407" s="2">
        <v>5</v>
      </c>
    </row>
    <row r="408" spans="1:8" x14ac:dyDescent="0.2">
      <c r="A408" s="1" t="s">
        <v>1618</v>
      </c>
      <c r="B408" s="1" t="s">
        <v>1619</v>
      </c>
      <c r="C408" s="1" t="s">
        <v>936</v>
      </c>
      <c r="D408" s="1">
        <f t="shared" si="6"/>
        <v>5.0709939148073022E-3</v>
      </c>
      <c r="E408" s="1">
        <v>3.7793775239614901E-3</v>
      </c>
      <c r="F408" s="1">
        <v>4.5765167039533601E-2</v>
      </c>
      <c r="G408" s="1" t="s">
        <v>1620</v>
      </c>
      <c r="H408" s="2">
        <v>5</v>
      </c>
    </row>
    <row r="409" spans="1:8" x14ac:dyDescent="0.2">
      <c r="A409" s="1" t="s">
        <v>1348</v>
      </c>
      <c r="B409" s="1" t="s">
        <v>1349</v>
      </c>
      <c r="C409" s="1" t="s">
        <v>1350</v>
      </c>
      <c r="D409" s="1">
        <f t="shared" si="6"/>
        <v>4.0567951318458417E-3</v>
      </c>
      <c r="E409" s="1">
        <v>1.43442004065486E-3</v>
      </c>
      <c r="F409" s="1">
        <v>2.3102210555761501E-2</v>
      </c>
      <c r="G409" s="1" t="s">
        <v>1351</v>
      </c>
      <c r="H409" s="2">
        <v>4</v>
      </c>
    </row>
    <row r="410" spans="1:8" x14ac:dyDescent="0.2">
      <c r="A410" s="1" t="s">
        <v>1352</v>
      </c>
      <c r="B410" s="1" t="s">
        <v>1353</v>
      </c>
      <c r="C410" s="1" t="s">
        <v>1350</v>
      </c>
      <c r="D410" s="1">
        <f t="shared" si="6"/>
        <v>4.0567951318458417E-3</v>
      </c>
      <c r="E410" s="1">
        <v>1.43442004065486E-3</v>
      </c>
      <c r="F410" s="1">
        <v>2.3102210555761501E-2</v>
      </c>
      <c r="G410" s="1" t="s">
        <v>1354</v>
      </c>
      <c r="H410" s="2">
        <v>4</v>
      </c>
    </row>
    <row r="411" spans="1:8" x14ac:dyDescent="0.2">
      <c r="A411" s="1" t="s">
        <v>1355</v>
      </c>
      <c r="B411" s="1" t="s">
        <v>1356</v>
      </c>
      <c r="C411" s="1" t="s">
        <v>1350</v>
      </c>
      <c r="D411" s="1">
        <f t="shared" si="6"/>
        <v>4.0567951318458417E-3</v>
      </c>
      <c r="E411" s="1">
        <v>1.43442004065486E-3</v>
      </c>
      <c r="F411" s="1">
        <v>2.3102210555761501E-2</v>
      </c>
      <c r="G411" s="1" t="s">
        <v>1357</v>
      </c>
      <c r="H411" s="2">
        <v>4</v>
      </c>
    </row>
    <row r="412" spans="1:8" x14ac:dyDescent="0.2">
      <c r="A412" s="1" t="s">
        <v>1358</v>
      </c>
      <c r="B412" s="1" t="s">
        <v>1359</v>
      </c>
      <c r="C412" s="1" t="s">
        <v>1350</v>
      </c>
      <c r="D412" s="1">
        <f t="shared" si="6"/>
        <v>4.0567951318458417E-3</v>
      </c>
      <c r="E412" s="1">
        <v>1.43442004065486E-3</v>
      </c>
      <c r="F412" s="1">
        <v>2.3102210555761501E-2</v>
      </c>
      <c r="G412" s="1" t="s">
        <v>1351</v>
      </c>
      <c r="H412" s="2">
        <v>4</v>
      </c>
    </row>
    <row r="413" spans="1:8" x14ac:dyDescent="0.2">
      <c r="A413" s="1" t="s">
        <v>1467</v>
      </c>
      <c r="B413" s="1" t="s">
        <v>1468</v>
      </c>
      <c r="C413" s="1" t="s">
        <v>1350</v>
      </c>
      <c r="D413" s="1">
        <f t="shared" si="6"/>
        <v>4.0567951318458417E-3</v>
      </c>
      <c r="E413" s="1">
        <v>2.1569133899049099E-3</v>
      </c>
      <c r="F413" s="1">
        <v>3.0333537010766499E-2</v>
      </c>
      <c r="G413" s="1" t="s">
        <v>1469</v>
      </c>
      <c r="H413" s="2">
        <v>4</v>
      </c>
    </row>
    <row r="414" spans="1:8" x14ac:dyDescent="0.2">
      <c r="A414" s="1" t="s">
        <v>1470</v>
      </c>
      <c r="B414" s="1" t="s">
        <v>1471</v>
      </c>
      <c r="C414" s="1" t="s">
        <v>1350</v>
      </c>
      <c r="D414" s="1">
        <f t="shared" si="6"/>
        <v>4.0567951318458417E-3</v>
      </c>
      <c r="E414" s="1">
        <v>2.1569133899049099E-3</v>
      </c>
      <c r="F414" s="1">
        <v>3.0333537010766499E-2</v>
      </c>
      <c r="G414" s="1" t="s">
        <v>1357</v>
      </c>
      <c r="H414" s="2">
        <v>4</v>
      </c>
    </row>
    <row r="415" spans="1:8" x14ac:dyDescent="0.2">
      <c r="A415" s="1" t="s">
        <v>1555</v>
      </c>
      <c r="B415" s="1" t="s">
        <v>1556</v>
      </c>
      <c r="C415" s="1" t="s">
        <v>1350</v>
      </c>
      <c r="D415" s="1">
        <f t="shared" si="6"/>
        <v>4.0567951318458417E-3</v>
      </c>
      <c r="E415" s="1">
        <v>3.0961687861707902E-3</v>
      </c>
      <c r="F415" s="1">
        <v>3.9656965030219003E-2</v>
      </c>
      <c r="G415" s="1" t="s">
        <v>1557</v>
      </c>
      <c r="H415" s="2">
        <v>4</v>
      </c>
    </row>
    <row r="416" spans="1:8" x14ac:dyDescent="0.2">
      <c r="A416" s="1" t="s">
        <v>1558</v>
      </c>
      <c r="B416" s="1" t="s">
        <v>1559</v>
      </c>
      <c r="C416" s="1" t="s">
        <v>1350</v>
      </c>
      <c r="D416" s="1">
        <f t="shared" si="6"/>
        <v>4.0567951318458417E-3</v>
      </c>
      <c r="E416" s="1">
        <v>3.0961687861707902E-3</v>
      </c>
      <c r="F416" s="1">
        <v>3.9656965030219003E-2</v>
      </c>
      <c r="G416" s="1" t="s">
        <v>1560</v>
      </c>
      <c r="H416" s="2">
        <v>4</v>
      </c>
    </row>
    <row r="417" spans="1:8" x14ac:dyDescent="0.2">
      <c r="A417" s="1" t="s">
        <v>1561</v>
      </c>
      <c r="B417" s="1" t="s">
        <v>1562</v>
      </c>
      <c r="C417" s="1" t="s">
        <v>1350</v>
      </c>
      <c r="D417" s="1">
        <f t="shared" si="6"/>
        <v>4.0567951318458417E-3</v>
      </c>
      <c r="E417" s="1">
        <v>3.0961687861707902E-3</v>
      </c>
      <c r="F417" s="1">
        <v>3.9656965030219003E-2</v>
      </c>
      <c r="G417" s="1" t="s">
        <v>1560</v>
      </c>
      <c r="H417" s="2">
        <v>4</v>
      </c>
    </row>
    <row r="418" spans="1:8" x14ac:dyDescent="0.2">
      <c r="A418" s="1" t="s">
        <v>1657</v>
      </c>
      <c r="B418" s="1" t="s">
        <v>1658</v>
      </c>
      <c r="C418" s="1" t="s">
        <v>1350</v>
      </c>
      <c r="D418" s="1">
        <f t="shared" si="6"/>
        <v>4.0567951318458417E-3</v>
      </c>
      <c r="E418" s="1">
        <v>4.280213740646E-3</v>
      </c>
      <c r="F418" s="1">
        <v>4.9850699413729098E-2</v>
      </c>
      <c r="G418" s="1" t="s">
        <v>1659</v>
      </c>
      <c r="H418" s="2">
        <v>4</v>
      </c>
    </row>
    <row r="419" spans="1:8" x14ac:dyDescent="0.2">
      <c r="A419" s="1" t="s">
        <v>1660</v>
      </c>
      <c r="B419" s="1" t="s">
        <v>1661</v>
      </c>
      <c r="C419" s="1" t="s">
        <v>1350</v>
      </c>
      <c r="D419" s="1">
        <f t="shared" si="6"/>
        <v>4.0567951318458417E-3</v>
      </c>
      <c r="E419" s="1">
        <v>4.280213740646E-3</v>
      </c>
      <c r="F419" s="1">
        <v>4.9850699413729098E-2</v>
      </c>
      <c r="G419" s="1" t="s">
        <v>1662</v>
      </c>
      <c r="H419" s="2">
        <v>4</v>
      </c>
    </row>
    <row r="420" spans="1:8" x14ac:dyDescent="0.2">
      <c r="A420" s="1" t="s">
        <v>110</v>
      </c>
      <c r="B420" s="1" t="s">
        <v>111</v>
      </c>
      <c r="C420" s="1" t="s">
        <v>1350</v>
      </c>
      <c r="D420" s="1">
        <f t="shared" si="6"/>
        <v>4.0567951318458417E-3</v>
      </c>
      <c r="E420" s="1">
        <v>4.280213740646E-3</v>
      </c>
      <c r="F420" s="1">
        <v>4.9850699413729098E-2</v>
      </c>
      <c r="G420" s="1" t="s">
        <v>1663</v>
      </c>
      <c r="H420" s="2">
        <v>4</v>
      </c>
    </row>
  </sheetData>
  <sortState xmlns:xlrd2="http://schemas.microsoft.com/office/spreadsheetml/2017/richdata2" ref="A2:H420">
    <sortCondition descending="1" ref="D2:D420"/>
  </sortState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E3F9A-C792-7F47-A84F-12B04A9E8D0E}">
  <dimension ref="A1:H132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1" width="13.1640625" customWidth="1"/>
    <col min="2" max="2" width="66.5" customWidth="1"/>
    <col min="7" max="7" width="26.33203125" customWidth="1"/>
    <col min="8" max="8" width="8.83203125" style="3"/>
  </cols>
  <sheetData>
    <row r="1" spans="1:8" x14ac:dyDescent="0.2">
      <c r="A1" s="1" t="s">
        <v>1690</v>
      </c>
      <c r="B1" s="1" t="s">
        <v>0</v>
      </c>
      <c r="C1" s="1" t="s">
        <v>1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</row>
    <row r="2" spans="1:8" x14ac:dyDescent="0.2">
      <c r="A2" s="1" t="s">
        <v>18</v>
      </c>
      <c r="B2" s="1" t="s">
        <v>19</v>
      </c>
      <c r="C2" s="1" t="s">
        <v>20</v>
      </c>
      <c r="D2" s="1">
        <f t="shared" ref="D2:D33" si="0">LEFT(C2,SEARCH("/",C2)-1)/MID(C2,SEARCH("/",C2)+1,99)</f>
        <v>0.14367816091954022</v>
      </c>
      <c r="E2" s="1">
        <v>3.4104318611196301E-13</v>
      </c>
      <c r="F2" s="1">
        <v>1.8612431882060401E-10</v>
      </c>
      <c r="G2" s="1" t="s">
        <v>21</v>
      </c>
      <c r="H2" s="2">
        <v>25</v>
      </c>
    </row>
    <row r="3" spans="1:8" x14ac:dyDescent="0.2">
      <c r="A3" s="1" t="s">
        <v>14</v>
      </c>
      <c r="B3" s="1" t="s">
        <v>15</v>
      </c>
      <c r="C3" s="1" t="s">
        <v>16</v>
      </c>
      <c r="D3" s="1">
        <f t="shared" si="0"/>
        <v>0.13793103448275862</v>
      </c>
      <c r="E3" s="1">
        <v>2.34128360685048E-13</v>
      </c>
      <c r="F3" s="1">
        <v>1.7036740379181999E-10</v>
      </c>
      <c r="G3" s="1" t="s">
        <v>17</v>
      </c>
      <c r="H3" s="2">
        <v>24</v>
      </c>
    </row>
    <row r="4" spans="1:8" x14ac:dyDescent="0.2">
      <c r="A4" s="1" t="s">
        <v>6</v>
      </c>
      <c r="B4" s="1" t="s">
        <v>7</v>
      </c>
      <c r="C4" s="1" t="s">
        <v>8</v>
      </c>
      <c r="D4" s="1">
        <f t="shared" si="0"/>
        <v>0.12643678160919541</v>
      </c>
      <c r="E4" s="1">
        <v>1.5436023879501501E-13</v>
      </c>
      <c r="F4" s="1">
        <v>1.7036740379181999E-10</v>
      </c>
      <c r="G4" s="1" t="s">
        <v>9</v>
      </c>
      <c r="H4" s="2">
        <v>22</v>
      </c>
    </row>
    <row r="5" spans="1:8" x14ac:dyDescent="0.2">
      <c r="A5" s="1" t="s">
        <v>10</v>
      </c>
      <c r="B5" s="1" t="s">
        <v>11</v>
      </c>
      <c r="C5" s="1" t="s">
        <v>12</v>
      </c>
      <c r="D5" s="1">
        <f t="shared" si="0"/>
        <v>0.11494252873563218</v>
      </c>
      <c r="E5" s="1">
        <v>2.0987103597825299E-13</v>
      </c>
      <c r="F5" s="1">
        <v>1.7036740379181999E-10</v>
      </c>
      <c r="G5" s="1" t="s">
        <v>13</v>
      </c>
      <c r="H5" s="2">
        <v>20</v>
      </c>
    </row>
    <row r="6" spans="1:8" x14ac:dyDescent="0.2">
      <c r="A6" s="1" t="s">
        <v>34</v>
      </c>
      <c r="B6" s="1" t="s">
        <v>35</v>
      </c>
      <c r="C6" s="1" t="s">
        <v>12</v>
      </c>
      <c r="D6" s="1">
        <f t="shared" si="0"/>
        <v>0.11494252873563218</v>
      </c>
      <c r="E6" s="1">
        <v>5.7393038240636699E-11</v>
      </c>
      <c r="F6" s="1">
        <v>1.5661125309913699E-8</v>
      </c>
      <c r="G6" s="1" t="s">
        <v>36</v>
      </c>
      <c r="H6" s="2">
        <v>20</v>
      </c>
    </row>
    <row r="7" spans="1:8" x14ac:dyDescent="0.2">
      <c r="A7" s="1" t="s">
        <v>26</v>
      </c>
      <c r="B7" s="1" t="s">
        <v>27</v>
      </c>
      <c r="C7" s="1" t="s">
        <v>28</v>
      </c>
      <c r="D7" s="1">
        <f t="shared" si="0"/>
        <v>0.10919540229885058</v>
      </c>
      <c r="E7" s="1">
        <v>1.48988001956249E-12</v>
      </c>
      <c r="F7" s="1">
        <v>5.4206801378415195E-10</v>
      </c>
      <c r="G7" s="1" t="s">
        <v>29</v>
      </c>
      <c r="H7" s="2">
        <v>19</v>
      </c>
    </row>
    <row r="8" spans="1:8" x14ac:dyDescent="0.2">
      <c r="A8" s="1" t="s">
        <v>22</v>
      </c>
      <c r="B8" s="1" t="s">
        <v>23</v>
      </c>
      <c r="C8" s="1" t="s">
        <v>24</v>
      </c>
      <c r="D8" s="1">
        <f t="shared" si="0"/>
        <v>9.7701149425287362E-2</v>
      </c>
      <c r="E8" s="1">
        <v>5.8417702401762805E-13</v>
      </c>
      <c r="F8" s="1">
        <v>2.5505168868609602E-10</v>
      </c>
      <c r="G8" s="1" t="s">
        <v>25</v>
      </c>
      <c r="H8" s="2">
        <v>17</v>
      </c>
    </row>
    <row r="9" spans="1:8" x14ac:dyDescent="0.2">
      <c r="A9" s="1" t="s">
        <v>95</v>
      </c>
      <c r="B9" s="1" t="s">
        <v>96</v>
      </c>
      <c r="C9" s="1" t="s">
        <v>97</v>
      </c>
      <c r="D9" s="1">
        <f t="shared" si="0"/>
        <v>9.1954022988505746E-2</v>
      </c>
      <c r="E9" s="1">
        <v>2.8139017021848398E-6</v>
      </c>
      <c r="F9" s="1">
        <v>2.1938383628105401E-4</v>
      </c>
      <c r="G9" s="1" t="s">
        <v>98</v>
      </c>
      <c r="H9" s="2">
        <v>16</v>
      </c>
    </row>
    <row r="10" spans="1:8" x14ac:dyDescent="0.2">
      <c r="A10" s="1" t="s">
        <v>30</v>
      </c>
      <c r="B10" s="1" t="s">
        <v>31</v>
      </c>
      <c r="C10" s="1" t="s">
        <v>32</v>
      </c>
      <c r="D10" s="1">
        <f t="shared" si="0"/>
        <v>8.6206896551724144E-2</v>
      </c>
      <c r="E10" s="1">
        <v>3.6251097015615101E-12</v>
      </c>
      <c r="F10" s="1">
        <v>1.13051635407268E-9</v>
      </c>
      <c r="G10" s="1" t="s">
        <v>33</v>
      </c>
      <c r="H10" s="2">
        <v>15</v>
      </c>
    </row>
    <row r="11" spans="1:8" x14ac:dyDescent="0.2">
      <c r="A11" s="1" t="s">
        <v>82</v>
      </c>
      <c r="B11" s="1" t="s">
        <v>83</v>
      </c>
      <c r="C11" s="1" t="s">
        <v>32</v>
      </c>
      <c r="D11" s="1">
        <f t="shared" si="0"/>
        <v>8.6206896551724144E-2</v>
      </c>
      <c r="E11" s="1">
        <v>8.9456371195680995E-7</v>
      </c>
      <c r="F11" s="1">
        <v>8.1368024300071501E-5</v>
      </c>
      <c r="G11" s="1" t="s">
        <v>84</v>
      </c>
      <c r="H11" s="2">
        <v>15</v>
      </c>
    </row>
    <row r="12" spans="1:8" x14ac:dyDescent="0.2">
      <c r="A12" s="1" t="s">
        <v>173</v>
      </c>
      <c r="B12" s="1" t="s">
        <v>174</v>
      </c>
      <c r="C12" s="1" t="s">
        <v>175</v>
      </c>
      <c r="D12" s="1">
        <f t="shared" si="0"/>
        <v>8.0459770114942528E-2</v>
      </c>
      <c r="E12" s="1">
        <v>1.5208051886915299E-4</v>
      </c>
      <c r="F12" s="1">
        <v>5.9284245123457299E-3</v>
      </c>
      <c r="G12" s="1" t="s">
        <v>176</v>
      </c>
      <c r="H12" s="2">
        <v>14</v>
      </c>
    </row>
    <row r="13" spans="1:8" x14ac:dyDescent="0.2">
      <c r="A13" s="1" t="s">
        <v>52</v>
      </c>
      <c r="B13" s="1" t="s">
        <v>53</v>
      </c>
      <c r="C13" s="1" t="s">
        <v>54</v>
      </c>
      <c r="D13" s="1">
        <f t="shared" si="0"/>
        <v>7.4712643678160925E-2</v>
      </c>
      <c r="E13" s="1">
        <v>1.42918311743538E-8</v>
      </c>
      <c r="F13" s="1">
        <v>2.3999282656626398E-6</v>
      </c>
      <c r="G13" s="1" t="s">
        <v>55</v>
      </c>
      <c r="H13" s="2">
        <v>13</v>
      </c>
    </row>
    <row r="14" spans="1:8" x14ac:dyDescent="0.2">
      <c r="A14" s="1" t="s">
        <v>224</v>
      </c>
      <c r="B14" s="1" t="s">
        <v>225</v>
      </c>
      <c r="C14" s="1" t="s">
        <v>54</v>
      </c>
      <c r="D14" s="1">
        <f t="shared" si="0"/>
        <v>7.4712643678160925E-2</v>
      </c>
      <c r="E14" s="1">
        <v>3.1928558259238502E-4</v>
      </c>
      <c r="F14" s="1">
        <v>9.4189246864753596E-3</v>
      </c>
      <c r="G14" s="1" t="s">
        <v>226</v>
      </c>
      <c r="H14" s="2">
        <v>13</v>
      </c>
    </row>
    <row r="15" spans="1:8" x14ac:dyDescent="0.2">
      <c r="A15" s="1" t="s">
        <v>56</v>
      </c>
      <c r="B15" s="1" t="s">
        <v>57</v>
      </c>
      <c r="C15" s="1" t="s">
        <v>58</v>
      </c>
      <c r="D15" s="1">
        <f t="shared" si="0"/>
        <v>6.8965517241379309E-2</v>
      </c>
      <c r="E15" s="1">
        <v>1.8024716021187698E-8</v>
      </c>
      <c r="F15" s="1">
        <v>2.8105682195894801E-6</v>
      </c>
      <c r="G15" s="1" t="s">
        <v>59</v>
      </c>
      <c r="H15" s="2">
        <v>12</v>
      </c>
    </row>
    <row r="16" spans="1:8" x14ac:dyDescent="0.2">
      <c r="A16" s="1" t="s">
        <v>200</v>
      </c>
      <c r="B16" s="1" t="s">
        <v>201</v>
      </c>
      <c r="C16" s="1" t="s">
        <v>58</v>
      </c>
      <c r="D16" s="1">
        <f t="shared" si="0"/>
        <v>6.8965517241379309E-2</v>
      </c>
      <c r="E16" s="1">
        <v>2.5409634758409501E-4</v>
      </c>
      <c r="F16" s="1">
        <v>8.4044291935769806E-3</v>
      </c>
      <c r="G16" s="1" t="s">
        <v>202</v>
      </c>
      <c r="H16" s="2">
        <v>12</v>
      </c>
    </row>
    <row r="17" spans="1:8" x14ac:dyDescent="0.2">
      <c r="A17" s="1" t="s">
        <v>206</v>
      </c>
      <c r="B17" s="1" t="s">
        <v>207</v>
      </c>
      <c r="C17" s="1" t="s">
        <v>58</v>
      </c>
      <c r="D17" s="1">
        <f t="shared" si="0"/>
        <v>6.8965517241379309E-2</v>
      </c>
      <c r="E17" s="1">
        <v>2.6692109498852799E-4</v>
      </c>
      <c r="F17" s="1">
        <v>8.43695198033758E-3</v>
      </c>
      <c r="G17" s="1" t="s">
        <v>208</v>
      </c>
      <c r="H17" s="2">
        <v>12</v>
      </c>
    </row>
    <row r="18" spans="1:8" x14ac:dyDescent="0.2">
      <c r="A18" s="1" t="s">
        <v>215</v>
      </c>
      <c r="B18" s="1" t="s">
        <v>216</v>
      </c>
      <c r="C18" s="1" t="s">
        <v>58</v>
      </c>
      <c r="D18" s="1">
        <f t="shared" si="0"/>
        <v>6.8965517241379309E-2</v>
      </c>
      <c r="E18" s="1">
        <v>2.94229673757901E-4</v>
      </c>
      <c r="F18" s="1">
        <v>9.0317553343434998E-3</v>
      </c>
      <c r="G18" s="1" t="s">
        <v>217</v>
      </c>
      <c r="H18" s="2">
        <v>12</v>
      </c>
    </row>
    <row r="19" spans="1:8" x14ac:dyDescent="0.2">
      <c r="A19" s="1" t="s">
        <v>37</v>
      </c>
      <c r="B19" s="1" t="s">
        <v>38</v>
      </c>
      <c r="C19" s="1" t="s">
        <v>39</v>
      </c>
      <c r="D19" s="1">
        <f t="shared" si="0"/>
        <v>6.3218390804597707E-2</v>
      </c>
      <c r="E19" s="1">
        <v>2.1486680155293101E-9</v>
      </c>
      <c r="F19" s="1">
        <v>5.2117136421116497E-7</v>
      </c>
      <c r="G19" s="1" t="s">
        <v>40</v>
      </c>
      <c r="H19" s="2">
        <v>11</v>
      </c>
    </row>
    <row r="20" spans="1:8" x14ac:dyDescent="0.2">
      <c r="A20" s="1" t="s">
        <v>134</v>
      </c>
      <c r="B20" s="1" t="s">
        <v>135</v>
      </c>
      <c r="C20" s="1" t="s">
        <v>39</v>
      </c>
      <c r="D20" s="1">
        <f t="shared" si="0"/>
        <v>6.3218390804597707E-2</v>
      </c>
      <c r="E20" s="1">
        <v>5.6848397654601801E-5</v>
      </c>
      <c r="F20" s="1">
        <v>2.9547631447618002E-3</v>
      </c>
      <c r="G20" s="1" t="s">
        <v>136</v>
      </c>
      <c r="H20" s="2">
        <v>11</v>
      </c>
    </row>
    <row r="21" spans="1:8" x14ac:dyDescent="0.2">
      <c r="A21" s="1" t="s">
        <v>221</v>
      </c>
      <c r="B21" s="1" t="s">
        <v>222</v>
      </c>
      <c r="C21" s="1" t="s">
        <v>39</v>
      </c>
      <c r="D21" s="1">
        <f t="shared" si="0"/>
        <v>6.3218390804597707E-2</v>
      </c>
      <c r="E21" s="1">
        <v>3.0334438217098202E-4</v>
      </c>
      <c r="F21" s="1">
        <v>9.0712436476610096E-3</v>
      </c>
      <c r="G21" s="1" t="s">
        <v>223</v>
      </c>
      <c r="H21" s="2">
        <v>11</v>
      </c>
    </row>
    <row r="22" spans="1:8" x14ac:dyDescent="0.2">
      <c r="A22" s="1" t="s">
        <v>238</v>
      </c>
      <c r="B22" s="1" t="s">
        <v>239</v>
      </c>
      <c r="C22" s="1" t="s">
        <v>39</v>
      </c>
      <c r="D22" s="1">
        <f t="shared" si="0"/>
        <v>6.3218390804597707E-2</v>
      </c>
      <c r="E22" s="1">
        <v>4.23874135675594E-4</v>
      </c>
      <c r="F22" s="1">
        <v>1.15664654772478E-2</v>
      </c>
      <c r="G22" s="1" t="s">
        <v>240</v>
      </c>
      <c r="H22" s="2">
        <v>11</v>
      </c>
    </row>
    <row r="23" spans="1:8" x14ac:dyDescent="0.2">
      <c r="A23" s="1" t="s">
        <v>335</v>
      </c>
      <c r="B23" s="1" t="s">
        <v>336</v>
      </c>
      <c r="C23" s="1" t="s">
        <v>39</v>
      </c>
      <c r="D23" s="1">
        <f t="shared" si="0"/>
        <v>6.3218390804597707E-2</v>
      </c>
      <c r="E23" s="1">
        <v>1.86195376068232E-3</v>
      </c>
      <c r="F23" s="1">
        <v>3.4446144572623003E-2</v>
      </c>
      <c r="G23" s="1" t="s">
        <v>337</v>
      </c>
      <c r="H23" s="2">
        <v>11</v>
      </c>
    </row>
    <row r="24" spans="1:8" x14ac:dyDescent="0.2">
      <c r="A24" s="1" t="s">
        <v>357</v>
      </c>
      <c r="B24" s="1" t="s">
        <v>358</v>
      </c>
      <c r="C24" s="1" t="s">
        <v>39</v>
      </c>
      <c r="D24" s="1">
        <f t="shared" si="0"/>
        <v>6.3218390804597707E-2</v>
      </c>
      <c r="E24" s="1">
        <v>2.5202405919414299E-3</v>
      </c>
      <c r="F24" s="1">
        <v>4.3320356001638798E-2</v>
      </c>
      <c r="G24" s="1" t="s">
        <v>359</v>
      </c>
      <c r="H24" s="2">
        <v>11</v>
      </c>
    </row>
    <row r="25" spans="1:8" x14ac:dyDescent="0.2">
      <c r="A25" s="1" t="s">
        <v>360</v>
      </c>
      <c r="B25" s="1" t="s">
        <v>361</v>
      </c>
      <c r="C25" s="1" t="s">
        <v>39</v>
      </c>
      <c r="D25" s="1">
        <f t="shared" si="0"/>
        <v>6.3218390804597707E-2</v>
      </c>
      <c r="E25" s="1">
        <v>2.5669449579557202E-3</v>
      </c>
      <c r="F25" s="1">
        <v>4.3778444087635503E-2</v>
      </c>
      <c r="G25" s="1" t="s">
        <v>337</v>
      </c>
      <c r="H25" s="2">
        <v>11</v>
      </c>
    </row>
    <row r="26" spans="1:8" x14ac:dyDescent="0.2">
      <c r="A26" s="1" t="s">
        <v>41</v>
      </c>
      <c r="B26" s="1" t="s">
        <v>42</v>
      </c>
      <c r="C26" s="1" t="s">
        <v>43</v>
      </c>
      <c r="D26" s="1">
        <f t="shared" si="0"/>
        <v>5.7471264367816091E-2</v>
      </c>
      <c r="E26" s="1">
        <v>7.2030849586000196E-9</v>
      </c>
      <c r="F26" s="1">
        <v>1.57243344646238E-6</v>
      </c>
      <c r="G26" s="1" t="s">
        <v>44</v>
      </c>
      <c r="H26" s="2">
        <v>10</v>
      </c>
    </row>
    <row r="27" spans="1:8" x14ac:dyDescent="0.2">
      <c r="A27" s="1" t="s">
        <v>49</v>
      </c>
      <c r="B27" s="1" t="s">
        <v>50</v>
      </c>
      <c r="C27" s="1" t="s">
        <v>43</v>
      </c>
      <c r="D27" s="1">
        <f t="shared" si="0"/>
        <v>5.7471264367816091E-2</v>
      </c>
      <c r="E27" s="1">
        <v>1.28234195543056E-8</v>
      </c>
      <c r="F27" s="1">
        <v>2.33279374058742E-6</v>
      </c>
      <c r="G27" s="1" t="s">
        <v>51</v>
      </c>
      <c r="H27" s="2">
        <v>10</v>
      </c>
    </row>
    <row r="28" spans="1:8" x14ac:dyDescent="0.2">
      <c r="A28" s="1" t="s">
        <v>142</v>
      </c>
      <c r="B28" s="1" t="s">
        <v>143</v>
      </c>
      <c r="C28" s="1" t="s">
        <v>43</v>
      </c>
      <c r="D28" s="1">
        <f t="shared" si="0"/>
        <v>5.7471264367816091E-2</v>
      </c>
      <c r="E28" s="1">
        <v>7.9158640917427098E-5</v>
      </c>
      <c r="F28" s="1">
        <v>3.6114223427148599E-3</v>
      </c>
      <c r="G28" s="1" t="s">
        <v>144</v>
      </c>
      <c r="H28" s="2">
        <v>10</v>
      </c>
    </row>
    <row r="29" spans="1:8" x14ac:dyDescent="0.2">
      <c r="A29" s="1" t="s">
        <v>145</v>
      </c>
      <c r="B29" s="1" t="s">
        <v>146</v>
      </c>
      <c r="C29" s="1" t="s">
        <v>43</v>
      </c>
      <c r="D29" s="1">
        <f t="shared" si="0"/>
        <v>5.7471264367816091E-2</v>
      </c>
      <c r="E29" s="1">
        <v>7.9158640917427098E-5</v>
      </c>
      <c r="F29" s="1">
        <v>3.6114223427148599E-3</v>
      </c>
      <c r="G29" s="1" t="s">
        <v>144</v>
      </c>
      <c r="H29" s="2">
        <v>10</v>
      </c>
    </row>
    <row r="30" spans="1:8" x14ac:dyDescent="0.2">
      <c r="A30" s="1" t="s">
        <v>147</v>
      </c>
      <c r="B30" s="1" t="s">
        <v>148</v>
      </c>
      <c r="C30" s="1" t="s">
        <v>43</v>
      </c>
      <c r="D30" s="1">
        <f t="shared" si="0"/>
        <v>5.7471264367816091E-2</v>
      </c>
      <c r="E30" s="1">
        <v>7.9158640917427098E-5</v>
      </c>
      <c r="F30" s="1">
        <v>3.6114223427148599E-3</v>
      </c>
      <c r="G30" s="1" t="s">
        <v>144</v>
      </c>
      <c r="H30" s="2">
        <v>10</v>
      </c>
    </row>
    <row r="31" spans="1:8" x14ac:dyDescent="0.2">
      <c r="A31" s="1" t="s">
        <v>165</v>
      </c>
      <c r="B31" s="1" t="s">
        <v>166</v>
      </c>
      <c r="C31" s="1" t="s">
        <v>43</v>
      </c>
      <c r="D31" s="1">
        <f t="shared" si="0"/>
        <v>5.7471264367816091E-2</v>
      </c>
      <c r="E31" s="1">
        <v>1.12703670787457E-4</v>
      </c>
      <c r="F31" s="1">
        <v>4.6421153458305496E-3</v>
      </c>
      <c r="G31" s="1" t="s">
        <v>167</v>
      </c>
      <c r="H31" s="2">
        <v>10</v>
      </c>
    </row>
    <row r="32" spans="1:8" x14ac:dyDescent="0.2">
      <c r="A32" s="1" t="s">
        <v>182</v>
      </c>
      <c r="B32" s="1" t="s">
        <v>183</v>
      </c>
      <c r="C32" s="1" t="s">
        <v>43</v>
      </c>
      <c r="D32" s="1">
        <f t="shared" si="0"/>
        <v>5.7471264367816091E-2</v>
      </c>
      <c r="E32" s="1">
        <v>1.6815329523712201E-4</v>
      </c>
      <c r="F32" s="1">
        <v>6.2202476342308197E-3</v>
      </c>
      <c r="G32" s="1" t="s">
        <v>184</v>
      </c>
      <c r="H32" s="2">
        <v>10</v>
      </c>
    </row>
    <row r="33" spans="1:8" x14ac:dyDescent="0.2">
      <c r="A33" s="1" t="s">
        <v>354</v>
      </c>
      <c r="B33" s="1" t="s">
        <v>355</v>
      </c>
      <c r="C33" s="1" t="s">
        <v>43</v>
      </c>
      <c r="D33" s="1">
        <f t="shared" si="0"/>
        <v>5.7471264367816091E-2</v>
      </c>
      <c r="E33" s="1">
        <v>2.4648486869487899E-3</v>
      </c>
      <c r="F33" s="1">
        <v>4.2704481615946102E-2</v>
      </c>
      <c r="G33" s="1" t="s">
        <v>356</v>
      </c>
      <c r="H33" s="2">
        <v>10</v>
      </c>
    </row>
    <row r="34" spans="1:8" x14ac:dyDescent="0.2">
      <c r="A34" s="1" t="s">
        <v>45</v>
      </c>
      <c r="B34" s="1" t="s">
        <v>46</v>
      </c>
      <c r="C34" s="1" t="s">
        <v>47</v>
      </c>
      <c r="D34" s="1">
        <f t="shared" ref="D34:D65" si="1">LEFT(C34,SEARCH("/",C34)-1)/MID(C34,SEARCH("/",C34)+1,99)</f>
        <v>5.1724137931034482E-2</v>
      </c>
      <c r="E34" s="1">
        <v>1.03580416682076E-8</v>
      </c>
      <c r="F34" s="1">
        <v>2.05560045106338E-6</v>
      </c>
      <c r="G34" s="1" t="s">
        <v>48</v>
      </c>
      <c r="H34" s="2">
        <v>9</v>
      </c>
    </row>
    <row r="35" spans="1:8" x14ac:dyDescent="0.2">
      <c r="A35" s="1" t="s">
        <v>72</v>
      </c>
      <c r="B35" s="1" t="s">
        <v>73</v>
      </c>
      <c r="C35" s="1" t="s">
        <v>47</v>
      </c>
      <c r="D35" s="1">
        <f t="shared" si="1"/>
        <v>5.1724137931034482E-2</v>
      </c>
      <c r="E35" s="1">
        <v>5.4495582943674602E-8</v>
      </c>
      <c r="F35" s="1">
        <v>5.9481928783020899E-6</v>
      </c>
      <c r="G35" s="1" t="s">
        <v>48</v>
      </c>
      <c r="H35" s="2">
        <v>9</v>
      </c>
    </row>
    <row r="36" spans="1:8" x14ac:dyDescent="0.2">
      <c r="A36" s="1" t="s">
        <v>125</v>
      </c>
      <c r="B36" s="1" t="s">
        <v>126</v>
      </c>
      <c r="C36" s="1" t="s">
        <v>47</v>
      </c>
      <c r="D36" s="1">
        <f t="shared" si="1"/>
        <v>5.1724137931034482E-2</v>
      </c>
      <c r="E36" s="1">
        <v>3.9493423178674397E-5</v>
      </c>
      <c r="F36" s="1">
        <v>2.2106190461293898E-3</v>
      </c>
      <c r="G36" s="1" t="s">
        <v>127</v>
      </c>
      <c r="H36" s="2">
        <v>9</v>
      </c>
    </row>
    <row r="37" spans="1:8" x14ac:dyDescent="0.2">
      <c r="A37" s="1" t="s">
        <v>131</v>
      </c>
      <c r="B37" s="1" t="s">
        <v>132</v>
      </c>
      <c r="C37" s="1" t="s">
        <v>47</v>
      </c>
      <c r="D37" s="1">
        <f t="shared" si="1"/>
        <v>5.1724137931034482E-2</v>
      </c>
      <c r="E37" s="1">
        <v>5.1849980686158601E-5</v>
      </c>
      <c r="F37" s="1">
        <v>2.7606953131191301E-3</v>
      </c>
      <c r="G37" s="1" t="s">
        <v>133</v>
      </c>
      <c r="H37" s="2">
        <v>9</v>
      </c>
    </row>
    <row r="38" spans="1:8" x14ac:dyDescent="0.2">
      <c r="A38" s="1" t="s">
        <v>139</v>
      </c>
      <c r="B38" s="1" t="s">
        <v>140</v>
      </c>
      <c r="C38" s="1" t="s">
        <v>47</v>
      </c>
      <c r="D38" s="1">
        <f t="shared" si="1"/>
        <v>5.1724137931034482E-2</v>
      </c>
      <c r="E38" s="1">
        <v>7.6412680417827793E-5</v>
      </c>
      <c r="F38" s="1">
        <v>3.6114223427148599E-3</v>
      </c>
      <c r="G38" s="1" t="s">
        <v>141</v>
      </c>
      <c r="H38" s="2">
        <v>9</v>
      </c>
    </row>
    <row r="39" spans="1:8" x14ac:dyDescent="0.2">
      <c r="A39" s="1" t="s">
        <v>179</v>
      </c>
      <c r="B39" s="1" t="s">
        <v>180</v>
      </c>
      <c r="C39" s="1" t="s">
        <v>47</v>
      </c>
      <c r="D39" s="1">
        <f t="shared" si="1"/>
        <v>5.1724137931034482E-2</v>
      </c>
      <c r="E39" s="1">
        <v>1.6740017974634699E-4</v>
      </c>
      <c r="F39" s="1">
        <v>6.2202476342308197E-3</v>
      </c>
      <c r="G39" s="1" t="s">
        <v>181</v>
      </c>
      <c r="H39" s="2">
        <v>9</v>
      </c>
    </row>
    <row r="40" spans="1:8" x14ac:dyDescent="0.2">
      <c r="A40" s="1" t="s">
        <v>241</v>
      </c>
      <c r="B40" s="1" t="s">
        <v>242</v>
      </c>
      <c r="C40" s="1" t="s">
        <v>47</v>
      </c>
      <c r="D40" s="1">
        <f t="shared" si="1"/>
        <v>5.1724137931034482E-2</v>
      </c>
      <c r="E40" s="1">
        <v>4.46530992610141E-4</v>
      </c>
      <c r="F40" s="1">
        <v>1.18833607438834E-2</v>
      </c>
      <c r="G40" s="1" t="s">
        <v>243</v>
      </c>
      <c r="H40" s="2">
        <v>9</v>
      </c>
    </row>
    <row r="41" spans="1:8" x14ac:dyDescent="0.2">
      <c r="A41" s="1" t="s">
        <v>292</v>
      </c>
      <c r="B41" s="1" t="s">
        <v>293</v>
      </c>
      <c r="C41" s="1" t="s">
        <v>47</v>
      </c>
      <c r="D41" s="1">
        <f t="shared" si="1"/>
        <v>5.1724137931034482E-2</v>
      </c>
      <c r="E41" s="1">
        <v>1.1155233495245801E-3</v>
      </c>
      <c r="F41" s="1">
        <v>2.3642596815651899E-2</v>
      </c>
      <c r="G41" s="1" t="s">
        <v>294</v>
      </c>
      <c r="H41" s="2">
        <v>9</v>
      </c>
    </row>
    <row r="42" spans="1:8" x14ac:dyDescent="0.2">
      <c r="A42" s="1" t="s">
        <v>312</v>
      </c>
      <c r="B42" s="1" t="s">
        <v>313</v>
      </c>
      <c r="C42" s="1" t="s">
        <v>47</v>
      </c>
      <c r="D42" s="1">
        <f t="shared" si="1"/>
        <v>5.1724137931034482E-2</v>
      </c>
      <c r="E42" s="1">
        <v>1.3369200670739899E-3</v>
      </c>
      <c r="F42" s="1">
        <v>2.6531786422022901E-2</v>
      </c>
      <c r="G42" s="1" t="s">
        <v>314</v>
      </c>
      <c r="H42" s="2">
        <v>9</v>
      </c>
    </row>
    <row r="43" spans="1:8" x14ac:dyDescent="0.2">
      <c r="A43" s="1" t="s">
        <v>60</v>
      </c>
      <c r="B43" s="1" t="s">
        <v>61</v>
      </c>
      <c r="C43" s="1" t="s">
        <v>62</v>
      </c>
      <c r="D43" s="1">
        <f t="shared" si="1"/>
        <v>4.5977011494252873E-2</v>
      </c>
      <c r="E43" s="1">
        <v>2.07086459937736E-8</v>
      </c>
      <c r="F43" s="1">
        <v>3.0137982802938501E-6</v>
      </c>
      <c r="G43" s="1" t="s">
        <v>63</v>
      </c>
      <c r="H43" s="2">
        <v>8</v>
      </c>
    </row>
    <row r="44" spans="1:8" x14ac:dyDescent="0.2">
      <c r="A44" s="1" t="s">
        <v>64</v>
      </c>
      <c r="B44" s="1" t="s">
        <v>65</v>
      </c>
      <c r="C44" s="1" t="s">
        <v>62</v>
      </c>
      <c r="D44" s="1">
        <f t="shared" si="1"/>
        <v>4.5977011494252873E-2</v>
      </c>
      <c r="E44" s="1">
        <v>2.8763766351969699E-8</v>
      </c>
      <c r="F44" s="1">
        <v>3.9244563716468601E-6</v>
      </c>
      <c r="G44" s="1" t="s">
        <v>63</v>
      </c>
      <c r="H44" s="2">
        <v>8</v>
      </c>
    </row>
    <row r="45" spans="1:8" x14ac:dyDescent="0.2">
      <c r="A45" s="1" t="s">
        <v>66</v>
      </c>
      <c r="B45" s="1" t="s">
        <v>67</v>
      </c>
      <c r="C45" s="1" t="s">
        <v>62</v>
      </c>
      <c r="D45" s="1">
        <f t="shared" si="1"/>
        <v>4.5977011494252873E-2</v>
      </c>
      <c r="E45" s="1">
        <v>3.9385127296562503E-8</v>
      </c>
      <c r="F45" s="1">
        <v>5.0575136993174003E-6</v>
      </c>
      <c r="G45" s="1" t="s">
        <v>63</v>
      </c>
      <c r="H45" s="2">
        <v>8</v>
      </c>
    </row>
    <row r="46" spans="1:8" x14ac:dyDescent="0.2">
      <c r="A46" s="1" t="s">
        <v>68</v>
      </c>
      <c r="B46" s="1" t="s">
        <v>69</v>
      </c>
      <c r="C46" s="1" t="s">
        <v>62</v>
      </c>
      <c r="D46" s="1">
        <f t="shared" si="1"/>
        <v>4.5977011494252873E-2</v>
      </c>
      <c r="E46" s="1">
        <v>4.58569057047157E-8</v>
      </c>
      <c r="F46" s="1">
        <v>5.56142361963302E-6</v>
      </c>
      <c r="G46" s="1" t="s">
        <v>63</v>
      </c>
      <c r="H46" s="2">
        <v>8</v>
      </c>
    </row>
    <row r="47" spans="1:8" x14ac:dyDescent="0.2">
      <c r="A47" s="1" t="s">
        <v>70</v>
      </c>
      <c r="B47" s="1" t="s">
        <v>71</v>
      </c>
      <c r="C47" s="1" t="s">
        <v>62</v>
      </c>
      <c r="D47" s="1">
        <f t="shared" si="1"/>
        <v>4.5977011494252873E-2</v>
      </c>
      <c r="E47" s="1">
        <v>5.3223859095034898E-8</v>
      </c>
      <c r="F47" s="1">
        <v>5.9481928783020899E-6</v>
      </c>
      <c r="G47" s="1" t="s">
        <v>63</v>
      </c>
      <c r="H47" s="2">
        <v>8</v>
      </c>
    </row>
    <row r="48" spans="1:8" x14ac:dyDescent="0.2">
      <c r="A48" s="1" t="s">
        <v>74</v>
      </c>
      <c r="B48" s="1" t="s">
        <v>75</v>
      </c>
      <c r="C48" s="1" t="s">
        <v>62</v>
      </c>
      <c r="D48" s="1">
        <f t="shared" si="1"/>
        <v>4.5977011494252873E-2</v>
      </c>
      <c r="E48" s="1">
        <v>7.1056882179682999E-8</v>
      </c>
      <c r="F48" s="1">
        <v>7.3865320856308597E-6</v>
      </c>
      <c r="G48" s="1" t="s">
        <v>63</v>
      </c>
      <c r="H48" s="2">
        <v>8</v>
      </c>
    </row>
    <row r="49" spans="1:8" x14ac:dyDescent="0.2">
      <c r="A49" s="1" t="s">
        <v>76</v>
      </c>
      <c r="B49" s="1" t="s">
        <v>77</v>
      </c>
      <c r="C49" s="1" t="s">
        <v>62</v>
      </c>
      <c r="D49" s="1">
        <f t="shared" si="1"/>
        <v>4.5977011494252873E-2</v>
      </c>
      <c r="E49" s="1">
        <v>9.3803938511779197E-8</v>
      </c>
      <c r="F49" s="1">
        <v>9.3079089896006401E-6</v>
      </c>
      <c r="G49" s="1" t="s">
        <v>63</v>
      </c>
      <c r="H49" s="2">
        <v>8</v>
      </c>
    </row>
    <row r="50" spans="1:8" x14ac:dyDescent="0.2">
      <c r="A50" s="1" t="s">
        <v>149</v>
      </c>
      <c r="B50" s="1" t="s">
        <v>150</v>
      </c>
      <c r="C50" s="1" t="s">
        <v>62</v>
      </c>
      <c r="D50" s="1">
        <f t="shared" si="1"/>
        <v>4.5977011494252873E-2</v>
      </c>
      <c r="E50" s="1">
        <v>7.9408278722085799E-5</v>
      </c>
      <c r="F50" s="1">
        <v>3.6114223427148599E-3</v>
      </c>
      <c r="G50" s="1" t="s">
        <v>151</v>
      </c>
      <c r="H50" s="2">
        <v>8</v>
      </c>
    </row>
    <row r="51" spans="1:8" x14ac:dyDescent="0.2">
      <c r="A51" s="1" t="s">
        <v>152</v>
      </c>
      <c r="B51" s="1" t="s">
        <v>153</v>
      </c>
      <c r="C51" s="1" t="s">
        <v>62</v>
      </c>
      <c r="D51" s="1">
        <f t="shared" si="1"/>
        <v>4.5977011494252873E-2</v>
      </c>
      <c r="E51" s="1">
        <v>8.74793121762389E-5</v>
      </c>
      <c r="F51" s="1">
        <v>3.8972926220557E-3</v>
      </c>
      <c r="G51" s="1" t="s">
        <v>154</v>
      </c>
      <c r="H51" s="2">
        <v>8</v>
      </c>
    </row>
    <row r="52" spans="1:8" x14ac:dyDescent="0.2">
      <c r="A52" s="1" t="s">
        <v>168</v>
      </c>
      <c r="B52" s="1" t="s">
        <v>169</v>
      </c>
      <c r="C52" s="1" t="s">
        <v>62</v>
      </c>
      <c r="D52" s="1">
        <f t="shared" si="1"/>
        <v>4.5977011494252873E-2</v>
      </c>
      <c r="E52" s="1">
        <v>1.15876532295723E-4</v>
      </c>
      <c r="F52" s="1">
        <v>4.6844161111400402E-3</v>
      </c>
      <c r="G52" s="1" t="s">
        <v>170</v>
      </c>
      <c r="H52" s="2">
        <v>8</v>
      </c>
    </row>
    <row r="53" spans="1:8" x14ac:dyDescent="0.2">
      <c r="A53" s="1" t="s">
        <v>193</v>
      </c>
      <c r="B53" s="1" t="s">
        <v>194</v>
      </c>
      <c r="C53" s="1" t="s">
        <v>62</v>
      </c>
      <c r="D53" s="1">
        <f t="shared" si="1"/>
        <v>4.5977011494252873E-2</v>
      </c>
      <c r="E53" s="1">
        <v>2.2148684204433699E-4</v>
      </c>
      <c r="F53" s="1">
        <v>7.6746948600442504E-3</v>
      </c>
      <c r="G53" s="1" t="s">
        <v>195</v>
      </c>
      <c r="H53" s="2">
        <v>8</v>
      </c>
    </row>
    <row r="54" spans="1:8" x14ac:dyDescent="0.2">
      <c r="A54" s="1" t="s">
        <v>306</v>
      </c>
      <c r="B54" s="1" t="s">
        <v>307</v>
      </c>
      <c r="C54" s="1" t="s">
        <v>62</v>
      </c>
      <c r="D54" s="1">
        <f t="shared" si="1"/>
        <v>4.5977011494252873E-2</v>
      </c>
      <c r="E54" s="1">
        <v>1.2850103468630501E-3</v>
      </c>
      <c r="F54" s="1">
        <v>2.59738665481671E-2</v>
      </c>
      <c r="G54" s="1" t="s">
        <v>308</v>
      </c>
      <c r="H54" s="2">
        <v>8</v>
      </c>
    </row>
    <row r="55" spans="1:8" x14ac:dyDescent="0.2">
      <c r="A55" s="1" t="s">
        <v>332</v>
      </c>
      <c r="B55" s="1" t="s">
        <v>333</v>
      </c>
      <c r="C55" s="1" t="s">
        <v>62</v>
      </c>
      <c r="D55" s="1">
        <f t="shared" si="1"/>
        <v>4.5977011494252873E-2</v>
      </c>
      <c r="E55" s="1">
        <v>1.85203575765623E-3</v>
      </c>
      <c r="F55" s="1">
        <v>3.4446144572623003E-2</v>
      </c>
      <c r="G55" s="1" t="s">
        <v>334</v>
      </c>
      <c r="H55" s="2">
        <v>8</v>
      </c>
    </row>
    <row r="56" spans="1:8" x14ac:dyDescent="0.2">
      <c r="A56" s="1" t="s">
        <v>161</v>
      </c>
      <c r="B56" s="1" t="s">
        <v>162</v>
      </c>
      <c r="C56" s="1" t="s">
        <v>163</v>
      </c>
      <c r="D56" s="1">
        <f t="shared" si="1"/>
        <v>4.0229885057471264E-2</v>
      </c>
      <c r="E56" s="1">
        <v>1.07264347813357E-4</v>
      </c>
      <c r="F56" s="1">
        <v>4.50303983224152E-3</v>
      </c>
      <c r="G56" s="1" t="s">
        <v>164</v>
      </c>
      <c r="H56" s="2">
        <v>7</v>
      </c>
    </row>
    <row r="57" spans="1:8" x14ac:dyDescent="0.2">
      <c r="A57" s="1" t="s">
        <v>190</v>
      </c>
      <c r="B57" s="1" t="s">
        <v>191</v>
      </c>
      <c r="C57" s="1" t="s">
        <v>163</v>
      </c>
      <c r="D57" s="1">
        <f t="shared" si="1"/>
        <v>4.0229885057471264E-2</v>
      </c>
      <c r="E57" s="1">
        <v>1.9244782109561099E-4</v>
      </c>
      <c r="F57" s="1">
        <v>6.77602570083417E-3</v>
      </c>
      <c r="G57" s="1" t="s">
        <v>192</v>
      </c>
      <c r="H57" s="2">
        <v>7</v>
      </c>
    </row>
    <row r="58" spans="1:8" x14ac:dyDescent="0.2">
      <c r="A58" s="1" t="s">
        <v>203</v>
      </c>
      <c r="B58" s="1" t="s">
        <v>204</v>
      </c>
      <c r="C58" s="1" t="s">
        <v>163</v>
      </c>
      <c r="D58" s="1">
        <f t="shared" si="1"/>
        <v>4.0229885057471264E-2</v>
      </c>
      <c r="E58" s="1">
        <v>2.5804083902212902E-4</v>
      </c>
      <c r="F58" s="1">
        <v>8.4075097251538299E-3</v>
      </c>
      <c r="G58" s="1" t="s">
        <v>205</v>
      </c>
      <c r="H58" s="2">
        <v>7</v>
      </c>
    </row>
    <row r="59" spans="1:8" x14ac:dyDescent="0.2">
      <c r="A59" s="1" t="s">
        <v>212</v>
      </c>
      <c r="B59" s="1" t="s">
        <v>213</v>
      </c>
      <c r="C59" s="1" t="s">
        <v>163</v>
      </c>
      <c r="D59" s="1">
        <f t="shared" si="1"/>
        <v>4.0229885057471264E-2</v>
      </c>
      <c r="E59" s="1">
        <v>2.7053900074376099E-4</v>
      </c>
      <c r="F59" s="1">
        <v>8.43695198033758E-3</v>
      </c>
      <c r="G59" s="1" t="s">
        <v>214</v>
      </c>
      <c r="H59" s="2">
        <v>7</v>
      </c>
    </row>
    <row r="60" spans="1:8" x14ac:dyDescent="0.2">
      <c r="A60" s="1" t="s">
        <v>298</v>
      </c>
      <c r="B60" s="1" t="s">
        <v>299</v>
      </c>
      <c r="C60" s="1" t="s">
        <v>163</v>
      </c>
      <c r="D60" s="1">
        <f t="shared" si="1"/>
        <v>4.0229885057471264E-2</v>
      </c>
      <c r="E60" s="1">
        <v>1.20381694636908E-3</v>
      </c>
      <c r="F60" s="1">
        <v>2.50279275611782E-2</v>
      </c>
      <c r="G60" s="1" t="s">
        <v>300</v>
      </c>
      <c r="H60" s="2">
        <v>7</v>
      </c>
    </row>
    <row r="61" spans="1:8" x14ac:dyDescent="0.2">
      <c r="A61" s="1" t="s">
        <v>309</v>
      </c>
      <c r="B61" s="1" t="s">
        <v>310</v>
      </c>
      <c r="C61" s="1" t="s">
        <v>163</v>
      </c>
      <c r="D61" s="1">
        <f t="shared" si="1"/>
        <v>4.0229885057471264E-2</v>
      </c>
      <c r="E61" s="1">
        <v>1.33423986179416E-3</v>
      </c>
      <c r="F61" s="1">
        <v>2.6531786422022901E-2</v>
      </c>
      <c r="G61" s="1" t="s">
        <v>311</v>
      </c>
      <c r="H61" s="2">
        <v>7</v>
      </c>
    </row>
    <row r="62" spans="1:8" x14ac:dyDescent="0.2">
      <c r="A62" s="1" t="s">
        <v>78</v>
      </c>
      <c r="B62" s="1" t="s">
        <v>79</v>
      </c>
      <c r="C62" s="1" t="s">
        <v>80</v>
      </c>
      <c r="D62" s="1">
        <f t="shared" si="1"/>
        <v>3.4482758620689655E-2</v>
      </c>
      <c r="E62" s="1">
        <v>2.3490118042477899E-7</v>
      </c>
      <c r="F62" s="1">
        <v>2.22951859507519E-5</v>
      </c>
      <c r="G62" s="1" t="s">
        <v>81</v>
      </c>
      <c r="H62" s="2">
        <v>6</v>
      </c>
    </row>
    <row r="63" spans="1:8" x14ac:dyDescent="0.2">
      <c r="A63" s="1" t="s">
        <v>128</v>
      </c>
      <c r="B63" s="1" t="s">
        <v>129</v>
      </c>
      <c r="C63" s="1" t="s">
        <v>80</v>
      </c>
      <c r="D63" s="1">
        <f t="shared" si="1"/>
        <v>3.4482758620689655E-2</v>
      </c>
      <c r="E63" s="1">
        <v>4.5573548086394601E-5</v>
      </c>
      <c r="F63" s="1">
        <v>2.48717638681498E-3</v>
      </c>
      <c r="G63" s="1" t="s">
        <v>130</v>
      </c>
      <c r="H63" s="2">
        <v>6</v>
      </c>
    </row>
    <row r="64" spans="1:8" x14ac:dyDescent="0.2">
      <c r="A64" s="1" t="s">
        <v>196</v>
      </c>
      <c r="B64" s="1" t="s">
        <v>197</v>
      </c>
      <c r="C64" s="1" t="s">
        <v>80</v>
      </c>
      <c r="D64" s="1">
        <f t="shared" si="1"/>
        <v>3.4482758620689655E-2</v>
      </c>
      <c r="E64" s="1">
        <v>2.3681063791228E-4</v>
      </c>
      <c r="F64" s="1">
        <v>8.0644551179574493E-3</v>
      </c>
      <c r="G64" s="1" t="s">
        <v>130</v>
      </c>
      <c r="H64" s="2">
        <v>6</v>
      </c>
    </row>
    <row r="65" spans="1:8" x14ac:dyDescent="0.2">
      <c r="A65" s="1" t="s">
        <v>209</v>
      </c>
      <c r="B65" s="1" t="s">
        <v>210</v>
      </c>
      <c r="C65" s="1" t="s">
        <v>80</v>
      </c>
      <c r="D65" s="1">
        <f t="shared" si="1"/>
        <v>3.4482758620689655E-2</v>
      </c>
      <c r="E65" s="1">
        <v>2.6694360967411898E-4</v>
      </c>
      <c r="F65" s="1">
        <v>8.43695198033758E-3</v>
      </c>
      <c r="G65" s="1" t="s">
        <v>211</v>
      </c>
      <c r="H65" s="2">
        <v>6</v>
      </c>
    </row>
    <row r="66" spans="1:8" x14ac:dyDescent="0.2">
      <c r="A66" s="1" t="s">
        <v>266</v>
      </c>
      <c r="B66" s="1" t="s">
        <v>267</v>
      </c>
      <c r="C66" s="1" t="s">
        <v>80</v>
      </c>
      <c r="D66" s="1">
        <f t="shared" ref="D66:D97" si="2">LEFT(C66,SEARCH("/",C66)-1)/MID(C66,SEARCH("/",C66)+1,99)</f>
        <v>3.4482758620689655E-2</v>
      </c>
      <c r="E66" s="1">
        <v>6.0071683124801503E-4</v>
      </c>
      <c r="F66" s="1">
        <v>1.42539656805915E-2</v>
      </c>
      <c r="G66" s="1" t="s">
        <v>268</v>
      </c>
      <c r="H66" s="2">
        <v>6</v>
      </c>
    </row>
    <row r="67" spans="1:8" x14ac:dyDescent="0.2">
      <c r="A67" s="1" t="s">
        <v>318</v>
      </c>
      <c r="B67" s="1" t="s">
        <v>319</v>
      </c>
      <c r="C67" s="1" t="s">
        <v>80</v>
      </c>
      <c r="D67" s="1">
        <f t="shared" si="2"/>
        <v>3.4482758620689655E-2</v>
      </c>
      <c r="E67" s="1">
        <v>1.4669953213731701E-3</v>
      </c>
      <c r="F67" s="1">
        <v>2.83402724474127E-2</v>
      </c>
      <c r="G67" s="1" t="s">
        <v>320</v>
      </c>
      <c r="H67" s="2">
        <v>6</v>
      </c>
    </row>
    <row r="68" spans="1:8" x14ac:dyDescent="0.2">
      <c r="A68" s="1" t="s">
        <v>321</v>
      </c>
      <c r="B68" s="1" t="s">
        <v>322</v>
      </c>
      <c r="C68" s="1" t="s">
        <v>80</v>
      </c>
      <c r="D68" s="1">
        <f t="shared" si="2"/>
        <v>3.4482758620689655E-2</v>
      </c>
      <c r="E68" s="1">
        <v>1.4669953213731701E-3</v>
      </c>
      <c r="F68" s="1">
        <v>2.83402724474127E-2</v>
      </c>
      <c r="G68" s="1" t="s">
        <v>323</v>
      </c>
      <c r="H68" s="2">
        <v>6</v>
      </c>
    </row>
    <row r="69" spans="1:8" x14ac:dyDescent="0.2">
      <c r="A69" s="1" t="s">
        <v>329</v>
      </c>
      <c r="B69" s="1" t="s">
        <v>330</v>
      </c>
      <c r="C69" s="1" t="s">
        <v>80</v>
      </c>
      <c r="D69" s="1">
        <f t="shared" si="2"/>
        <v>3.4482758620689655E-2</v>
      </c>
      <c r="E69" s="1">
        <v>1.7184627630785099E-3</v>
      </c>
      <c r="F69" s="1">
        <v>3.2339691481037797E-2</v>
      </c>
      <c r="G69" s="1" t="s">
        <v>331</v>
      </c>
      <c r="H69" s="2">
        <v>6</v>
      </c>
    </row>
    <row r="70" spans="1:8" x14ac:dyDescent="0.2">
      <c r="A70" s="1" t="s">
        <v>85</v>
      </c>
      <c r="B70" s="1" t="s">
        <v>86</v>
      </c>
      <c r="C70" s="1" t="s">
        <v>87</v>
      </c>
      <c r="D70" s="1">
        <f t="shared" si="2"/>
        <v>2.8735632183908046E-2</v>
      </c>
      <c r="E70" s="1">
        <v>1.42309792407549E-6</v>
      </c>
      <c r="F70" s="1">
        <v>1.24264910730272E-4</v>
      </c>
      <c r="G70" s="1" t="s">
        <v>88</v>
      </c>
      <c r="H70" s="2">
        <v>5</v>
      </c>
    </row>
    <row r="71" spans="1:8" x14ac:dyDescent="0.2">
      <c r="A71" s="1" t="s">
        <v>104</v>
      </c>
      <c r="B71" s="1" t="s">
        <v>105</v>
      </c>
      <c r="C71" s="1" t="s">
        <v>87</v>
      </c>
      <c r="D71" s="1">
        <f t="shared" si="2"/>
        <v>2.8735632183908046E-2</v>
      </c>
      <c r="E71" s="1">
        <v>5.3869579819552602E-6</v>
      </c>
      <c r="F71" s="1">
        <v>3.7119371421855601E-4</v>
      </c>
      <c r="G71" s="1" t="s">
        <v>106</v>
      </c>
      <c r="H71" s="2">
        <v>5</v>
      </c>
    </row>
    <row r="72" spans="1:8" x14ac:dyDescent="0.2">
      <c r="A72" s="1" t="s">
        <v>119</v>
      </c>
      <c r="B72" s="1" t="s">
        <v>120</v>
      </c>
      <c r="C72" s="1" t="s">
        <v>87</v>
      </c>
      <c r="D72" s="1">
        <f t="shared" si="2"/>
        <v>2.8735632183908046E-2</v>
      </c>
      <c r="E72" s="1">
        <v>1.7579314730292299E-5</v>
      </c>
      <c r="F72" s="1">
        <v>1.0371795690872401E-3</v>
      </c>
      <c r="G72" s="1" t="s">
        <v>121</v>
      </c>
      <c r="H72" s="2">
        <v>5</v>
      </c>
    </row>
    <row r="73" spans="1:8" x14ac:dyDescent="0.2">
      <c r="A73" s="1" t="s">
        <v>122</v>
      </c>
      <c r="B73" s="1" t="s">
        <v>123</v>
      </c>
      <c r="C73" s="1" t="s">
        <v>87</v>
      </c>
      <c r="D73" s="1">
        <f t="shared" si="2"/>
        <v>2.8735632183908046E-2</v>
      </c>
      <c r="E73" s="1">
        <v>3.4982501545892103E-5</v>
      </c>
      <c r="F73" s="1">
        <v>2.0096526545969099E-3</v>
      </c>
      <c r="G73" s="1" t="s">
        <v>124</v>
      </c>
      <c r="H73" s="2">
        <v>5</v>
      </c>
    </row>
    <row r="74" spans="1:8" x14ac:dyDescent="0.2">
      <c r="A74" s="1" t="s">
        <v>159</v>
      </c>
      <c r="B74" s="1" t="s">
        <v>160</v>
      </c>
      <c r="C74" s="1" t="s">
        <v>87</v>
      </c>
      <c r="D74" s="1">
        <f t="shared" si="2"/>
        <v>2.8735632183908046E-2</v>
      </c>
      <c r="E74" s="1">
        <v>1.0717504272871501E-4</v>
      </c>
      <c r="F74" s="1">
        <v>4.50303983224152E-3</v>
      </c>
      <c r="G74" s="1" t="s">
        <v>121</v>
      </c>
      <c r="H74" s="2">
        <v>5</v>
      </c>
    </row>
    <row r="75" spans="1:8" x14ac:dyDescent="0.2">
      <c r="A75" s="1" t="s">
        <v>177</v>
      </c>
      <c r="B75" s="1" t="s">
        <v>178</v>
      </c>
      <c r="C75" s="1" t="s">
        <v>87</v>
      </c>
      <c r="D75" s="1">
        <f t="shared" si="2"/>
        <v>2.8735632183908046E-2</v>
      </c>
      <c r="E75" s="1">
        <v>1.5634549918626899E-4</v>
      </c>
      <c r="F75" s="1">
        <v>5.9877583284846398E-3</v>
      </c>
      <c r="G75" s="1" t="s">
        <v>124</v>
      </c>
      <c r="H75" s="2">
        <v>5</v>
      </c>
    </row>
    <row r="76" spans="1:8" x14ac:dyDescent="0.2">
      <c r="A76" s="1" t="s">
        <v>185</v>
      </c>
      <c r="B76" s="1" t="s">
        <v>186</v>
      </c>
      <c r="C76" s="1" t="s">
        <v>87</v>
      </c>
      <c r="D76" s="1">
        <f t="shared" si="2"/>
        <v>2.8735632183908046E-2</v>
      </c>
      <c r="E76" s="1">
        <v>1.7096420433066801E-4</v>
      </c>
      <c r="F76" s="1">
        <v>6.2202476342308197E-3</v>
      </c>
      <c r="G76" s="1" t="s">
        <v>187</v>
      </c>
      <c r="H76" s="2">
        <v>5</v>
      </c>
    </row>
    <row r="77" spans="1:8" x14ac:dyDescent="0.2">
      <c r="A77" s="1" t="s">
        <v>198</v>
      </c>
      <c r="B77" s="1" t="s">
        <v>199</v>
      </c>
      <c r="C77" s="1" t="s">
        <v>87</v>
      </c>
      <c r="D77" s="1">
        <f t="shared" si="2"/>
        <v>2.8735632183908046E-2</v>
      </c>
      <c r="E77" s="1">
        <v>2.4012349183107399E-4</v>
      </c>
      <c r="F77" s="1">
        <v>8.0644551179574493E-3</v>
      </c>
      <c r="G77" s="1" t="s">
        <v>121</v>
      </c>
      <c r="H77" s="2">
        <v>5</v>
      </c>
    </row>
    <row r="78" spans="1:8" x14ac:dyDescent="0.2">
      <c r="A78" s="1" t="s">
        <v>260</v>
      </c>
      <c r="B78" s="1" t="s">
        <v>261</v>
      </c>
      <c r="C78" s="1" t="s">
        <v>87</v>
      </c>
      <c r="D78" s="1">
        <f t="shared" si="2"/>
        <v>2.8735632183908046E-2</v>
      </c>
      <c r="E78" s="1">
        <v>5.7784840154235097E-4</v>
      </c>
      <c r="F78" s="1">
        <v>1.4016034006299499E-2</v>
      </c>
      <c r="G78" s="1" t="s">
        <v>124</v>
      </c>
      <c r="H78" s="2">
        <v>5</v>
      </c>
    </row>
    <row r="79" spans="1:8" x14ac:dyDescent="0.2">
      <c r="A79" s="1" t="s">
        <v>262</v>
      </c>
      <c r="B79" s="1" t="s">
        <v>263</v>
      </c>
      <c r="C79" s="1" t="s">
        <v>87</v>
      </c>
      <c r="D79" s="1">
        <f t="shared" si="2"/>
        <v>2.8735632183908046E-2</v>
      </c>
      <c r="E79" s="1">
        <v>5.7784840154235097E-4</v>
      </c>
      <c r="F79" s="1">
        <v>1.4016034006299499E-2</v>
      </c>
      <c r="G79" s="1" t="s">
        <v>187</v>
      </c>
      <c r="H79" s="2">
        <v>5</v>
      </c>
    </row>
    <row r="80" spans="1:8" x14ac:dyDescent="0.2">
      <c r="A80" s="1" t="s">
        <v>269</v>
      </c>
      <c r="B80" s="1" t="s">
        <v>270</v>
      </c>
      <c r="C80" s="1" t="s">
        <v>87</v>
      </c>
      <c r="D80" s="1">
        <f t="shared" si="2"/>
        <v>2.8735632183908046E-2</v>
      </c>
      <c r="E80" s="1">
        <v>6.1682528423224103E-4</v>
      </c>
      <c r="F80" s="1">
        <v>1.43247829306275E-2</v>
      </c>
      <c r="G80" s="1" t="s">
        <v>121</v>
      </c>
      <c r="H80" s="2">
        <v>5</v>
      </c>
    </row>
    <row r="81" spans="1:8" x14ac:dyDescent="0.2">
      <c r="A81" s="1" t="s">
        <v>271</v>
      </c>
      <c r="B81" s="1" t="s">
        <v>272</v>
      </c>
      <c r="C81" s="1" t="s">
        <v>87</v>
      </c>
      <c r="D81" s="1">
        <f t="shared" si="2"/>
        <v>2.8735632183908046E-2</v>
      </c>
      <c r="E81" s="1">
        <v>6.1682528423224103E-4</v>
      </c>
      <c r="F81" s="1">
        <v>1.43247829306275E-2</v>
      </c>
      <c r="G81" s="1" t="s">
        <v>124</v>
      </c>
      <c r="H81" s="2">
        <v>5</v>
      </c>
    </row>
    <row r="82" spans="1:8" x14ac:dyDescent="0.2">
      <c r="A82" s="1" t="s">
        <v>277</v>
      </c>
      <c r="B82" s="1" t="s">
        <v>278</v>
      </c>
      <c r="C82" s="1" t="s">
        <v>87</v>
      </c>
      <c r="D82" s="1">
        <f t="shared" si="2"/>
        <v>2.8735632183908046E-2</v>
      </c>
      <c r="E82" s="1">
        <v>7.4562794015382904E-4</v>
      </c>
      <c r="F82" s="1">
        <v>1.6780472096451601E-2</v>
      </c>
      <c r="G82" s="1" t="s">
        <v>279</v>
      </c>
      <c r="H82" s="2">
        <v>5</v>
      </c>
    </row>
    <row r="83" spans="1:8" x14ac:dyDescent="0.2">
      <c r="A83" s="1" t="s">
        <v>285</v>
      </c>
      <c r="B83" s="1" t="s">
        <v>286</v>
      </c>
      <c r="C83" s="1" t="s">
        <v>87</v>
      </c>
      <c r="D83" s="1">
        <f t="shared" si="2"/>
        <v>2.8735632183908046E-2</v>
      </c>
      <c r="E83" s="1">
        <v>9.4737408451214496E-4</v>
      </c>
      <c r="F83" s="1">
        <v>2.0681176264900101E-2</v>
      </c>
      <c r="G83" s="1" t="s">
        <v>121</v>
      </c>
      <c r="H83" s="2">
        <v>5</v>
      </c>
    </row>
    <row r="84" spans="1:8" x14ac:dyDescent="0.2">
      <c r="A84" s="1" t="s">
        <v>301</v>
      </c>
      <c r="B84" s="1" t="s">
        <v>302</v>
      </c>
      <c r="C84" s="1" t="s">
        <v>87</v>
      </c>
      <c r="D84" s="1">
        <f t="shared" si="2"/>
        <v>2.8735632183908046E-2</v>
      </c>
      <c r="E84" s="1">
        <v>1.2535114666790601E-3</v>
      </c>
      <c r="F84" s="1">
        <v>2.5815240865663999E-2</v>
      </c>
      <c r="G84" s="1" t="s">
        <v>303</v>
      </c>
      <c r="H84" s="2">
        <v>5</v>
      </c>
    </row>
    <row r="85" spans="1:8" x14ac:dyDescent="0.2">
      <c r="A85" s="1" t="s">
        <v>89</v>
      </c>
      <c r="B85" s="1" t="s">
        <v>90</v>
      </c>
      <c r="C85" s="1" t="s">
        <v>91</v>
      </c>
      <c r="D85" s="1">
        <f t="shared" si="2"/>
        <v>2.2988505747126436E-2</v>
      </c>
      <c r="E85" s="1">
        <v>1.6858863244966499E-6</v>
      </c>
      <c r="F85" s="1">
        <v>1.41549609476007E-4</v>
      </c>
      <c r="G85" s="1" t="s">
        <v>92</v>
      </c>
      <c r="H85" s="2">
        <v>4</v>
      </c>
    </row>
    <row r="86" spans="1:8" x14ac:dyDescent="0.2">
      <c r="A86" s="1" t="s">
        <v>93</v>
      </c>
      <c r="B86" s="1" t="s">
        <v>94</v>
      </c>
      <c r="C86" s="1" t="s">
        <v>91</v>
      </c>
      <c r="D86" s="1">
        <f t="shared" si="2"/>
        <v>2.2988505747126436E-2</v>
      </c>
      <c r="E86" s="1">
        <v>2.6292827187844302E-6</v>
      </c>
      <c r="F86" s="1">
        <v>2.12582376855793E-4</v>
      </c>
      <c r="G86" s="1" t="s">
        <v>92</v>
      </c>
      <c r="H86" s="2">
        <v>4</v>
      </c>
    </row>
    <row r="87" spans="1:8" x14ac:dyDescent="0.2">
      <c r="A87" s="1" t="s">
        <v>99</v>
      </c>
      <c r="B87" s="1" t="s">
        <v>100</v>
      </c>
      <c r="C87" s="1" t="s">
        <v>91</v>
      </c>
      <c r="D87" s="1">
        <f t="shared" si="2"/>
        <v>2.2988505747126436E-2</v>
      </c>
      <c r="E87" s="1">
        <v>3.91420715302449E-6</v>
      </c>
      <c r="F87" s="1">
        <v>2.8482380716841503E-4</v>
      </c>
      <c r="G87" s="1" t="s">
        <v>101</v>
      </c>
      <c r="H87" s="2">
        <v>4</v>
      </c>
    </row>
    <row r="88" spans="1:8" x14ac:dyDescent="0.2">
      <c r="A88" s="1" t="s">
        <v>102</v>
      </c>
      <c r="B88" s="1" t="s">
        <v>103</v>
      </c>
      <c r="C88" s="1" t="s">
        <v>91</v>
      </c>
      <c r="D88" s="1">
        <f t="shared" si="2"/>
        <v>2.2988505747126436E-2</v>
      </c>
      <c r="E88" s="1">
        <v>3.91420715302449E-6</v>
      </c>
      <c r="F88" s="1">
        <v>2.8482380716841503E-4</v>
      </c>
      <c r="G88" s="1" t="s">
        <v>92</v>
      </c>
      <c r="H88" s="2">
        <v>4</v>
      </c>
    </row>
    <row r="89" spans="1:8" x14ac:dyDescent="0.2">
      <c r="A89" s="1" t="s">
        <v>107</v>
      </c>
      <c r="B89" s="1" t="s">
        <v>108</v>
      </c>
      <c r="C89" s="1" t="s">
        <v>91</v>
      </c>
      <c r="D89" s="1">
        <f t="shared" si="2"/>
        <v>2.2988505747126436E-2</v>
      </c>
      <c r="E89" s="1">
        <v>5.6112654920807897E-6</v>
      </c>
      <c r="F89" s="1">
        <v>3.7119371421855601E-4</v>
      </c>
      <c r="G89" s="1" t="s">
        <v>109</v>
      </c>
      <c r="H89" s="2">
        <v>4</v>
      </c>
    </row>
    <row r="90" spans="1:8" x14ac:dyDescent="0.2">
      <c r="A90" s="1" t="s">
        <v>110</v>
      </c>
      <c r="B90" s="1" t="s">
        <v>111</v>
      </c>
      <c r="C90" s="1" t="s">
        <v>91</v>
      </c>
      <c r="D90" s="1">
        <f t="shared" si="2"/>
        <v>2.2988505747126436E-2</v>
      </c>
      <c r="E90" s="1">
        <v>5.6112654920807897E-6</v>
      </c>
      <c r="F90" s="1">
        <v>3.7119371421855601E-4</v>
      </c>
      <c r="G90" s="1" t="s">
        <v>92</v>
      </c>
      <c r="H90" s="2">
        <v>4</v>
      </c>
    </row>
    <row r="91" spans="1:8" x14ac:dyDescent="0.2">
      <c r="A91" s="1" t="s">
        <v>112</v>
      </c>
      <c r="B91" s="1" t="s">
        <v>113</v>
      </c>
      <c r="C91" s="1" t="s">
        <v>91</v>
      </c>
      <c r="D91" s="1">
        <f t="shared" si="2"/>
        <v>2.2988505747126436E-2</v>
      </c>
      <c r="E91" s="1">
        <v>1.0551701475209501E-5</v>
      </c>
      <c r="F91" s="1">
        <v>6.5812469486807004E-4</v>
      </c>
      <c r="G91" s="1" t="s">
        <v>114</v>
      </c>
      <c r="H91" s="2">
        <v>4</v>
      </c>
    </row>
    <row r="92" spans="1:8" x14ac:dyDescent="0.2">
      <c r="A92" s="1" t="s">
        <v>115</v>
      </c>
      <c r="B92" s="1" t="s">
        <v>116</v>
      </c>
      <c r="C92" s="1" t="s">
        <v>91</v>
      </c>
      <c r="D92" s="1">
        <f t="shared" si="2"/>
        <v>2.2988505747126436E-2</v>
      </c>
      <c r="E92" s="1">
        <v>1.0551701475209501E-5</v>
      </c>
      <c r="F92" s="1">
        <v>6.5812469486807004E-4</v>
      </c>
      <c r="G92" s="1" t="s">
        <v>92</v>
      </c>
      <c r="H92" s="2">
        <v>4</v>
      </c>
    </row>
    <row r="93" spans="1:8" x14ac:dyDescent="0.2">
      <c r="A93" s="1" t="s">
        <v>117</v>
      </c>
      <c r="B93" s="1" t="s">
        <v>118</v>
      </c>
      <c r="C93" s="1" t="s">
        <v>91</v>
      </c>
      <c r="D93" s="1">
        <f t="shared" si="2"/>
        <v>2.2988505747126436E-2</v>
      </c>
      <c r="E93" s="1">
        <v>1.39630449721976E-5</v>
      </c>
      <c r="F93" s="1">
        <v>8.4670353261964899E-4</v>
      </c>
      <c r="G93" s="1" t="s">
        <v>92</v>
      </c>
      <c r="H93" s="2">
        <v>4</v>
      </c>
    </row>
    <row r="94" spans="1:8" x14ac:dyDescent="0.2">
      <c r="A94" s="1" t="s">
        <v>137</v>
      </c>
      <c r="B94" s="1" t="s">
        <v>138</v>
      </c>
      <c r="C94" s="1" t="s">
        <v>91</v>
      </c>
      <c r="D94" s="1">
        <f t="shared" si="2"/>
        <v>2.2988505747126436E-2</v>
      </c>
      <c r="E94" s="1">
        <v>6.4439980615337505E-5</v>
      </c>
      <c r="F94" s="1">
        <v>3.27145296937865E-3</v>
      </c>
      <c r="G94" s="1" t="s">
        <v>92</v>
      </c>
      <c r="H94" s="2">
        <v>4</v>
      </c>
    </row>
    <row r="95" spans="1:8" x14ac:dyDescent="0.2">
      <c r="A95" s="1" t="s">
        <v>171</v>
      </c>
      <c r="B95" s="1" t="s">
        <v>172</v>
      </c>
      <c r="C95" s="1" t="s">
        <v>91</v>
      </c>
      <c r="D95" s="1">
        <f t="shared" si="2"/>
        <v>2.2988505747126436E-2</v>
      </c>
      <c r="E95" s="1">
        <v>1.43493264920509E-4</v>
      </c>
      <c r="F95" s="1">
        <v>5.6953781331176697E-3</v>
      </c>
      <c r="G95" s="1" t="s">
        <v>92</v>
      </c>
      <c r="H95" s="2">
        <v>4</v>
      </c>
    </row>
    <row r="96" spans="1:8" x14ac:dyDescent="0.2">
      <c r="A96" s="1" t="s">
        <v>188</v>
      </c>
      <c r="B96" s="1" t="s">
        <v>189</v>
      </c>
      <c r="C96" s="1" t="s">
        <v>91</v>
      </c>
      <c r="D96" s="1">
        <f t="shared" si="2"/>
        <v>2.2988505747126436E-2</v>
      </c>
      <c r="E96" s="1">
        <v>1.891909183221E-4</v>
      </c>
      <c r="F96" s="1">
        <v>6.7705536835597603E-3</v>
      </c>
      <c r="G96" s="1" t="s">
        <v>92</v>
      </c>
      <c r="H96" s="2">
        <v>4</v>
      </c>
    </row>
    <row r="97" spans="1:8" x14ac:dyDescent="0.2">
      <c r="A97" s="1" t="s">
        <v>227</v>
      </c>
      <c r="B97" s="1" t="s">
        <v>228</v>
      </c>
      <c r="C97" s="1" t="s">
        <v>91</v>
      </c>
      <c r="D97" s="1">
        <f t="shared" si="2"/>
        <v>2.2988505747126436E-2</v>
      </c>
      <c r="E97" s="1">
        <v>3.8871738621225099E-4</v>
      </c>
      <c r="F97" s="1">
        <v>1.0741393089890401E-2</v>
      </c>
      <c r="G97" s="1" t="s">
        <v>229</v>
      </c>
      <c r="H97" s="2">
        <v>4</v>
      </c>
    </row>
    <row r="98" spans="1:8" x14ac:dyDescent="0.2">
      <c r="A98" s="1" t="s">
        <v>230</v>
      </c>
      <c r="B98" s="1" t="s">
        <v>231</v>
      </c>
      <c r="C98" s="1" t="s">
        <v>91</v>
      </c>
      <c r="D98" s="1">
        <f t="shared" ref="D98:D129" si="3">LEFT(C98,SEARCH("/",C98)-1)/MID(C98,SEARCH("/",C98)+1,99)</f>
        <v>2.2988505747126436E-2</v>
      </c>
      <c r="E98" s="1">
        <v>3.8871738621225099E-4</v>
      </c>
      <c r="F98" s="1">
        <v>1.0741393089890401E-2</v>
      </c>
      <c r="G98" s="1" t="s">
        <v>92</v>
      </c>
      <c r="H98" s="2">
        <v>4</v>
      </c>
    </row>
    <row r="99" spans="1:8" x14ac:dyDescent="0.2">
      <c r="A99" s="1" t="s">
        <v>232</v>
      </c>
      <c r="B99" s="1" t="s">
        <v>233</v>
      </c>
      <c r="C99" s="1" t="s">
        <v>91</v>
      </c>
      <c r="D99" s="1">
        <f t="shared" si="3"/>
        <v>2.2988505747126436E-2</v>
      </c>
      <c r="E99" s="1">
        <v>3.8871738621225099E-4</v>
      </c>
      <c r="F99" s="1">
        <v>1.0741393089890401E-2</v>
      </c>
      <c r="G99" s="1" t="s">
        <v>229</v>
      </c>
      <c r="H99" s="2">
        <v>4</v>
      </c>
    </row>
    <row r="100" spans="1:8" x14ac:dyDescent="0.2">
      <c r="A100" s="1" t="s">
        <v>234</v>
      </c>
      <c r="B100" s="1" t="s">
        <v>235</v>
      </c>
      <c r="C100" s="1" t="s">
        <v>91</v>
      </c>
      <c r="D100" s="1">
        <f t="shared" si="3"/>
        <v>2.2988505747126436E-2</v>
      </c>
      <c r="E100" s="1">
        <v>3.8871738621225099E-4</v>
      </c>
      <c r="F100" s="1">
        <v>1.0741393089890401E-2</v>
      </c>
      <c r="G100" s="1" t="s">
        <v>229</v>
      </c>
      <c r="H100" s="2">
        <v>4</v>
      </c>
    </row>
    <row r="101" spans="1:8" x14ac:dyDescent="0.2">
      <c r="A101" s="1" t="s">
        <v>236</v>
      </c>
      <c r="B101" s="1" t="s">
        <v>237</v>
      </c>
      <c r="C101" s="1" t="s">
        <v>91</v>
      </c>
      <c r="D101" s="1">
        <f t="shared" si="3"/>
        <v>2.2988505747126436E-2</v>
      </c>
      <c r="E101" s="1">
        <v>3.8871738621225099E-4</v>
      </c>
      <c r="F101" s="1">
        <v>1.0741393089890401E-2</v>
      </c>
      <c r="G101" s="1" t="s">
        <v>229</v>
      </c>
      <c r="H101" s="2">
        <v>4</v>
      </c>
    </row>
    <row r="102" spans="1:8" x14ac:dyDescent="0.2">
      <c r="A102" s="1" t="s">
        <v>250</v>
      </c>
      <c r="B102" s="1" t="s">
        <v>251</v>
      </c>
      <c r="C102" s="1" t="s">
        <v>91</v>
      </c>
      <c r="D102" s="1">
        <f t="shared" si="3"/>
        <v>2.2988505747126436E-2</v>
      </c>
      <c r="E102" s="1">
        <v>4.79848890888673E-4</v>
      </c>
      <c r="F102" s="1">
        <v>1.24703586763092E-2</v>
      </c>
      <c r="G102" s="1" t="s">
        <v>229</v>
      </c>
      <c r="H102" s="2">
        <v>4</v>
      </c>
    </row>
    <row r="103" spans="1:8" x14ac:dyDescent="0.2">
      <c r="A103" s="1" t="s">
        <v>252</v>
      </c>
      <c r="B103" s="1" t="s">
        <v>253</v>
      </c>
      <c r="C103" s="1" t="s">
        <v>91</v>
      </c>
      <c r="D103" s="1">
        <f t="shared" si="3"/>
        <v>2.2988505747126436E-2</v>
      </c>
      <c r="E103" s="1">
        <v>5.3069076395641896E-4</v>
      </c>
      <c r="F103" s="1">
        <v>1.33160682496191E-2</v>
      </c>
      <c r="G103" s="1" t="s">
        <v>92</v>
      </c>
      <c r="H103" s="2">
        <v>4</v>
      </c>
    </row>
    <row r="104" spans="1:8" x14ac:dyDescent="0.2">
      <c r="A104" s="1" t="s">
        <v>254</v>
      </c>
      <c r="B104" s="1" t="s">
        <v>255</v>
      </c>
      <c r="C104" s="1" t="s">
        <v>91</v>
      </c>
      <c r="D104" s="1">
        <f t="shared" si="3"/>
        <v>2.2988505747126436E-2</v>
      </c>
      <c r="E104" s="1">
        <v>5.3069076395641896E-4</v>
      </c>
      <c r="F104" s="1">
        <v>1.33160682496191E-2</v>
      </c>
      <c r="G104" s="1" t="s">
        <v>229</v>
      </c>
      <c r="H104" s="2">
        <v>4</v>
      </c>
    </row>
    <row r="105" spans="1:8" x14ac:dyDescent="0.2">
      <c r="A105" s="1" t="s">
        <v>256</v>
      </c>
      <c r="B105" s="1" t="s">
        <v>257</v>
      </c>
      <c r="C105" s="1" t="s">
        <v>91</v>
      </c>
      <c r="D105" s="1">
        <f t="shared" si="3"/>
        <v>2.2988505747126436E-2</v>
      </c>
      <c r="E105" s="1">
        <v>5.3069076395641896E-4</v>
      </c>
      <c r="F105" s="1">
        <v>1.33160682496191E-2</v>
      </c>
      <c r="G105" s="1" t="s">
        <v>229</v>
      </c>
      <c r="H105" s="2">
        <v>4</v>
      </c>
    </row>
    <row r="106" spans="1:8" x14ac:dyDescent="0.2">
      <c r="A106" s="1" t="s">
        <v>264</v>
      </c>
      <c r="B106" s="1" t="s">
        <v>265</v>
      </c>
      <c r="C106" s="1" t="s">
        <v>91</v>
      </c>
      <c r="D106" s="1">
        <f t="shared" si="3"/>
        <v>2.2988505747126436E-2</v>
      </c>
      <c r="E106" s="1">
        <v>5.8524869346780002E-4</v>
      </c>
      <c r="F106" s="1">
        <v>1.40395373389034E-2</v>
      </c>
      <c r="G106" s="1" t="s">
        <v>229</v>
      </c>
      <c r="H106" s="2">
        <v>4</v>
      </c>
    </row>
    <row r="107" spans="1:8" x14ac:dyDescent="0.2">
      <c r="A107" s="1" t="s">
        <v>273</v>
      </c>
      <c r="B107" s="1" t="s">
        <v>274</v>
      </c>
      <c r="C107" s="1" t="s">
        <v>91</v>
      </c>
      <c r="D107" s="1">
        <f t="shared" si="3"/>
        <v>2.2988505747126436E-2</v>
      </c>
      <c r="E107" s="1">
        <v>7.0611272516267096E-4</v>
      </c>
      <c r="F107" s="1">
        <v>1.6056709156563601E-2</v>
      </c>
      <c r="G107" s="1" t="s">
        <v>229</v>
      </c>
      <c r="H107" s="2">
        <v>4</v>
      </c>
    </row>
    <row r="108" spans="1:8" x14ac:dyDescent="0.2">
      <c r="A108" s="1" t="s">
        <v>275</v>
      </c>
      <c r="B108" s="1" t="s">
        <v>276</v>
      </c>
      <c r="C108" s="1" t="s">
        <v>91</v>
      </c>
      <c r="D108" s="1">
        <f t="shared" si="3"/>
        <v>2.2988505747126436E-2</v>
      </c>
      <c r="E108" s="1">
        <v>7.0611272516267096E-4</v>
      </c>
      <c r="F108" s="1">
        <v>1.6056709156563601E-2</v>
      </c>
      <c r="G108" s="1" t="s">
        <v>92</v>
      </c>
      <c r="H108" s="2">
        <v>4</v>
      </c>
    </row>
    <row r="109" spans="1:8" x14ac:dyDescent="0.2">
      <c r="A109" s="1" t="s">
        <v>280</v>
      </c>
      <c r="B109" s="1" t="s">
        <v>281</v>
      </c>
      <c r="C109" s="1" t="s">
        <v>91</v>
      </c>
      <c r="D109" s="1">
        <f t="shared" si="3"/>
        <v>2.2988505747126436E-2</v>
      </c>
      <c r="E109" s="1">
        <v>8.4364590256771302E-4</v>
      </c>
      <c r="F109" s="1">
        <v>1.8602818235407301E-2</v>
      </c>
      <c r="G109" s="1" t="s">
        <v>282</v>
      </c>
      <c r="H109" s="2">
        <v>4</v>
      </c>
    </row>
    <row r="110" spans="1:8" x14ac:dyDescent="0.2">
      <c r="A110" s="1" t="s">
        <v>283</v>
      </c>
      <c r="B110" s="1" t="s">
        <v>284</v>
      </c>
      <c r="C110" s="1" t="s">
        <v>91</v>
      </c>
      <c r="D110" s="1">
        <f t="shared" si="3"/>
        <v>2.2988505747126436E-2</v>
      </c>
      <c r="E110" s="1">
        <v>8.4364590256771302E-4</v>
      </c>
      <c r="F110" s="1">
        <v>1.8602818235407301E-2</v>
      </c>
      <c r="G110" s="1" t="s">
        <v>229</v>
      </c>
      <c r="H110" s="2">
        <v>4</v>
      </c>
    </row>
    <row r="111" spans="1:8" x14ac:dyDescent="0.2">
      <c r="A111" s="1" t="s">
        <v>287</v>
      </c>
      <c r="B111" s="1" t="s">
        <v>288</v>
      </c>
      <c r="C111" s="1" t="s">
        <v>91</v>
      </c>
      <c r="D111" s="1">
        <f t="shared" si="3"/>
        <v>2.2988505747126436E-2</v>
      </c>
      <c r="E111" s="1">
        <v>9.990584940217579E-4</v>
      </c>
      <c r="F111" s="1">
        <v>2.13818107102892E-2</v>
      </c>
      <c r="G111" s="1" t="s">
        <v>289</v>
      </c>
      <c r="H111" s="2">
        <v>4</v>
      </c>
    </row>
    <row r="112" spans="1:8" x14ac:dyDescent="0.2">
      <c r="A112" s="1" t="s">
        <v>290</v>
      </c>
      <c r="B112" s="1" t="s">
        <v>291</v>
      </c>
      <c r="C112" s="1" t="s">
        <v>91</v>
      </c>
      <c r="D112" s="1">
        <f t="shared" si="3"/>
        <v>2.2988505747126436E-2</v>
      </c>
      <c r="E112" s="1">
        <v>9.990584940217579E-4</v>
      </c>
      <c r="F112" s="1">
        <v>2.13818107102892E-2</v>
      </c>
      <c r="G112" s="1" t="s">
        <v>229</v>
      </c>
      <c r="H112" s="2">
        <v>4</v>
      </c>
    </row>
    <row r="113" spans="1:8" x14ac:dyDescent="0.2">
      <c r="A113" s="1" t="s">
        <v>295</v>
      </c>
      <c r="B113" s="1" t="s">
        <v>296</v>
      </c>
      <c r="C113" s="1" t="s">
        <v>91</v>
      </c>
      <c r="D113" s="1">
        <f t="shared" si="3"/>
        <v>2.2988505747126436E-2</v>
      </c>
      <c r="E113" s="1">
        <v>1.1735627052896799E-3</v>
      </c>
      <c r="F113" s="1">
        <v>2.4633532554301601E-2</v>
      </c>
      <c r="G113" s="1" t="s">
        <v>297</v>
      </c>
      <c r="H113" s="2">
        <v>4</v>
      </c>
    </row>
    <row r="114" spans="1:8" x14ac:dyDescent="0.2">
      <c r="A114" s="1" t="s">
        <v>304</v>
      </c>
      <c r="B114" s="1" t="s">
        <v>305</v>
      </c>
      <c r="C114" s="1" t="s">
        <v>91</v>
      </c>
      <c r="D114" s="1">
        <f t="shared" si="3"/>
        <v>2.2988505747126436E-2</v>
      </c>
      <c r="E114" s="1">
        <v>1.26835271973954E-3</v>
      </c>
      <c r="F114" s="1">
        <v>2.58767662354338E-2</v>
      </c>
      <c r="G114" s="1" t="s">
        <v>92</v>
      </c>
      <c r="H114" s="2">
        <v>4</v>
      </c>
    </row>
    <row r="115" spans="1:8" x14ac:dyDescent="0.2">
      <c r="A115" s="1" t="s">
        <v>315</v>
      </c>
      <c r="B115" s="1" t="s">
        <v>316</v>
      </c>
      <c r="C115" s="1" t="s">
        <v>91</v>
      </c>
      <c r="D115" s="1">
        <f t="shared" si="3"/>
        <v>2.2988505747126436E-2</v>
      </c>
      <c r="E115" s="1">
        <v>1.3683694754473301E-3</v>
      </c>
      <c r="F115" s="1">
        <v>2.6911266350464098E-2</v>
      </c>
      <c r="G115" s="1" t="s">
        <v>317</v>
      </c>
      <c r="H115" s="2">
        <v>4</v>
      </c>
    </row>
    <row r="116" spans="1:8" x14ac:dyDescent="0.2">
      <c r="A116" s="1" t="s">
        <v>327</v>
      </c>
      <c r="B116" s="1" t="s">
        <v>328</v>
      </c>
      <c r="C116" s="1" t="s">
        <v>91</v>
      </c>
      <c r="D116" s="1">
        <f t="shared" si="3"/>
        <v>2.2988505747126436E-2</v>
      </c>
      <c r="E116" s="1">
        <v>1.70128465579973E-3</v>
      </c>
      <c r="F116" s="1">
        <v>3.2294820900963597E-2</v>
      </c>
      <c r="G116" s="1" t="s">
        <v>229</v>
      </c>
      <c r="H116" s="2">
        <v>4</v>
      </c>
    </row>
    <row r="117" spans="1:8" x14ac:dyDescent="0.2">
      <c r="A117" s="1" t="s">
        <v>341</v>
      </c>
      <c r="B117" s="1" t="s">
        <v>342</v>
      </c>
      <c r="C117" s="1" t="s">
        <v>91</v>
      </c>
      <c r="D117" s="1">
        <f t="shared" si="3"/>
        <v>2.2988505747126436E-2</v>
      </c>
      <c r="E117" s="1">
        <v>2.37463377646639E-3</v>
      </c>
      <c r="F117" s="1">
        <v>4.2397137231397798E-2</v>
      </c>
      <c r="G117" s="1" t="s">
        <v>92</v>
      </c>
      <c r="H117" s="2">
        <v>4</v>
      </c>
    </row>
    <row r="118" spans="1:8" x14ac:dyDescent="0.2">
      <c r="A118" s="1" t="s">
        <v>343</v>
      </c>
      <c r="B118" s="1" t="s">
        <v>344</v>
      </c>
      <c r="C118" s="1" t="s">
        <v>91</v>
      </c>
      <c r="D118" s="1">
        <f t="shared" si="3"/>
        <v>2.2988505747126436E-2</v>
      </c>
      <c r="E118" s="1">
        <v>2.37463377646639E-3</v>
      </c>
      <c r="F118" s="1">
        <v>4.2397137231397798E-2</v>
      </c>
      <c r="G118" s="1" t="s">
        <v>92</v>
      </c>
      <c r="H118" s="2">
        <v>4</v>
      </c>
    </row>
    <row r="119" spans="1:8" x14ac:dyDescent="0.2">
      <c r="A119" s="1" t="s">
        <v>345</v>
      </c>
      <c r="B119" s="1" t="s">
        <v>346</v>
      </c>
      <c r="C119" s="1" t="s">
        <v>91</v>
      </c>
      <c r="D119" s="1">
        <f t="shared" si="3"/>
        <v>2.2988505747126436E-2</v>
      </c>
      <c r="E119" s="1">
        <v>2.37463377646639E-3</v>
      </c>
      <c r="F119" s="1">
        <v>4.2397137231397798E-2</v>
      </c>
      <c r="G119" s="1" t="s">
        <v>92</v>
      </c>
      <c r="H119" s="2">
        <v>4</v>
      </c>
    </row>
    <row r="120" spans="1:8" x14ac:dyDescent="0.2">
      <c r="A120" s="1" t="s">
        <v>155</v>
      </c>
      <c r="B120" s="1" t="s">
        <v>156</v>
      </c>
      <c r="C120" s="1" t="s">
        <v>157</v>
      </c>
      <c r="D120" s="1">
        <f t="shared" si="3"/>
        <v>1.7241379310344827E-2</v>
      </c>
      <c r="E120" s="1">
        <v>1.01040422375541E-4</v>
      </c>
      <c r="F120" s="1">
        <v>4.4114248409161203E-3</v>
      </c>
      <c r="G120" s="1" t="s">
        <v>158</v>
      </c>
      <c r="H120" s="2">
        <v>3</v>
      </c>
    </row>
    <row r="121" spans="1:8" x14ac:dyDescent="0.2">
      <c r="A121" s="1" t="s">
        <v>218</v>
      </c>
      <c r="B121" s="1" t="s">
        <v>219</v>
      </c>
      <c r="C121" s="1" t="s">
        <v>157</v>
      </c>
      <c r="D121" s="1">
        <f t="shared" si="3"/>
        <v>1.7241379310344827E-2</v>
      </c>
      <c r="E121" s="1">
        <v>2.9788657080748101E-4</v>
      </c>
      <c r="F121" s="1">
        <v>9.0317553343434998E-3</v>
      </c>
      <c r="G121" s="1" t="s">
        <v>220</v>
      </c>
      <c r="H121" s="2">
        <v>3</v>
      </c>
    </row>
    <row r="122" spans="1:8" x14ac:dyDescent="0.2">
      <c r="A122" s="1" t="s">
        <v>244</v>
      </c>
      <c r="B122" s="1" t="s">
        <v>245</v>
      </c>
      <c r="C122" s="1" t="s">
        <v>157</v>
      </c>
      <c r="D122" s="1">
        <f t="shared" si="3"/>
        <v>1.7241379310344827E-2</v>
      </c>
      <c r="E122" s="1">
        <v>4.51818113487092E-4</v>
      </c>
      <c r="F122" s="1">
        <v>1.18833607438834E-2</v>
      </c>
      <c r="G122" s="1" t="s">
        <v>246</v>
      </c>
      <c r="H122" s="2">
        <v>3</v>
      </c>
    </row>
    <row r="123" spans="1:8" x14ac:dyDescent="0.2">
      <c r="A123" s="1" t="s">
        <v>247</v>
      </c>
      <c r="B123" s="1" t="s">
        <v>248</v>
      </c>
      <c r="C123" s="1" t="s">
        <v>157</v>
      </c>
      <c r="D123" s="1">
        <f t="shared" si="3"/>
        <v>1.7241379310344827E-2</v>
      </c>
      <c r="E123" s="1">
        <v>4.51818113487092E-4</v>
      </c>
      <c r="F123" s="1">
        <v>1.18833607438834E-2</v>
      </c>
      <c r="G123" s="1" t="s">
        <v>249</v>
      </c>
      <c r="H123" s="2">
        <v>3</v>
      </c>
    </row>
    <row r="124" spans="1:8" x14ac:dyDescent="0.2">
      <c r="A124" s="1" t="s">
        <v>258</v>
      </c>
      <c r="B124" s="1" t="s">
        <v>259</v>
      </c>
      <c r="C124" s="1" t="s">
        <v>157</v>
      </c>
      <c r="D124" s="1">
        <f t="shared" si="3"/>
        <v>1.7241379310344827E-2</v>
      </c>
      <c r="E124" s="1">
        <v>5.44753000312592E-4</v>
      </c>
      <c r="F124" s="1">
        <v>1.3513588632754399E-2</v>
      </c>
      <c r="G124" s="1" t="s">
        <v>246</v>
      </c>
      <c r="H124" s="2">
        <v>3</v>
      </c>
    </row>
    <row r="125" spans="1:8" x14ac:dyDescent="0.2">
      <c r="A125" s="1" t="s">
        <v>324</v>
      </c>
      <c r="B125" s="1" t="s">
        <v>325</v>
      </c>
      <c r="C125" s="1" t="s">
        <v>157</v>
      </c>
      <c r="D125" s="1">
        <f t="shared" si="3"/>
        <v>1.7241379310344827E-2</v>
      </c>
      <c r="E125" s="1">
        <v>1.54292890457354E-3</v>
      </c>
      <c r="F125" s="1">
        <v>2.9545735076175798E-2</v>
      </c>
      <c r="G125" s="1" t="s">
        <v>326</v>
      </c>
      <c r="H125" s="2">
        <v>3</v>
      </c>
    </row>
    <row r="126" spans="1:8" x14ac:dyDescent="0.2">
      <c r="A126" s="1" t="s">
        <v>338</v>
      </c>
      <c r="B126" s="1" t="s">
        <v>339</v>
      </c>
      <c r="C126" s="1" t="s">
        <v>157</v>
      </c>
      <c r="D126" s="1">
        <f t="shared" si="3"/>
        <v>1.7241379310344827E-2</v>
      </c>
      <c r="E126" s="1">
        <v>2.18295254302864E-3</v>
      </c>
      <c r="F126" s="1">
        <v>4.0045255474214503E-2</v>
      </c>
      <c r="G126" s="1" t="s">
        <v>340</v>
      </c>
      <c r="H126" s="2">
        <v>3</v>
      </c>
    </row>
    <row r="127" spans="1:8" x14ac:dyDescent="0.2">
      <c r="A127" s="1" t="s">
        <v>347</v>
      </c>
      <c r="B127" s="1" t="s">
        <v>348</v>
      </c>
      <c r="C127" s="1" t="s">
        <v>157</v>
      </c>
      <c r="D127" s="1">
        <f t="shared" si="3"/>
        <v>1.7241379310344827E-2</v>
      </c>
      <c r="E127" s="1">
        <v>2.4276876564016201E-3</v>
      </c>
      <c r="F127" s="1">
        <v>4.2397137231397798E-2</v>
      </c>
      <c r="G127" s="1" t="s">
        <v>349</v>
      </c>
      <c r="H127" s="2">
        <v>3</v>
      </c>
    </row>
    <row r="128" spans="1:8" x14ac:dyDescent="0.2">
      <c r="A128" s="1" t="s">
        <v>350</v>
      </c>
      <c r="B128" s="1" t="s">
        <v>351</v>
      </c>
      <c r="C128" s="1" t="s">
        <v>157</v>
      </c>
      <c r="D128" s="1">
        <f t="shared" si="3"/>
        <v>1.7241379310344827E-2</v>
      </c>
      <c r="E128" s="1">
        <v>2.4276876564016201E-3</v>
      </c>
      <c r="F128" s="1">
        <v>4.2397137231397798E-2</v>
      </c>
      <c r="G128" s="1" t="s">
        <v>349</v>
      </c>
      <c r="H128" s="2">
        <v>3</v>
      </c>
    </row>
    <row r="129" spans="1:8" x14ac:dyDescent="0.2">
      <c r="A129" s="1" t="s">
        <v>352</v>
      </c>
      <c r="B129" s="1" t="s">
        <v>353</v>
      </c>
      <c r="C129" s="1" t="s">
        <v>157</v>
      </c>
      <c r="D129" s="1">
        <f t="shared" si="3"/>
        <v>1.7241379310344827E-2</v>
      </c>
      <c r="E129" s="1">
        <v>2.4276876564016201E-3</v>
      </c>
      <c r="F129" s="1">
        <v>4.2397137231397798E-2</v>
      </c>
      <c r="G129" s="1" t="s">
        <v>349</v>
      </c>
      <c r="H129" s="2">
        <v>3</v>
      </c>
    </row>
    <row r="130" spans="1:8" x14ac:dyDescent="0.2">
      <c r="A130" s="1" t="s">
        <v>362</v>
      </c>
      <c r="B130" s="1" t="s">
        <v>363</v>
      </c>
      <c r="C130" s="1" t="s">
        <v>157</v>
      </c>
      <c r="D130" s="1">
        <f t="shared" ref="D130:D161" si="4">LEFT(C130,SEARCH("/",C130)-1)/MID(C130,SEARCH("/",C130)+1,99)</f>
        <v>1.7241379310344827E-2</v>
      </c>
      <c r="E130" s="1">
        <v>2.6887434667182699E-3</v>
      </c>
      <c r="F130" s="1">
        <v>4.5150207598815301E-2</v>
      </c>
      <c r="G130" s="1" t="s">
        <v>364</v>
      </c>
      <c r="H130" s="2">
        <v>3</v>
      </c>
    </row>
    <row r="131" spans="1:8" x14ac:dyDescent="0.2">
      <c r="A131" s="1" t="s">
        <v>365</v>
      </c>
      <c r="B131" s="1" t="s">
        <v>366</v>
      </c>
      <c r="C131" s="1" t="s">
        <v>157</v>
      </c>
      <c r="D131" s="1">
        <f t="shared" si="4"/>
        <v>1.7241379310344827E-2</v>
      </c>
      <c r="E131" s="1">
        <v>2.6887434667182699E-3</v>
      </c>
      <c r="F131" s="1">
        <v>4.5150207598815301E-2</v>
      </c>
      <c r="G131" s="1" t="s">
        <v>367</v>
      </c>
      <c r="H131" s="2">
        <v>3</v>
      </c>
    </row>
    <row r="132" spans="1:8" x14ac:dyDescent="0.2">
      <c r="A132" s="1" t="s">
        <v>368</v>
      </c>
      <c r="B132" s="1" t="s">
        <v>369</v>
      </c>
      <c r="C132" s="1" t="s">
        <v>157</v>
      </c>
      <c r="D132" s="1">
        <f t="shared" si="4"/>
        <v>1.7241379310344827E-2</v>
      </c>
      <c r="E132" s="1">
        <v>2.9664715276511802E-3</v>
      </c>
      <c r="F132" s="1">
        <v>4.9433643853912398E-2</v>
      </c>
      <c r="G132" s="1" t="s">
        <v>370</v>
      </c>
      <c r="H132" s="2">
        <v>3</v>
      </c>
    </row>
  </sheetData>
  <sortState xmlns:xlrd2="http://schemas.microsoft.com/office/spreadsheetml/2017/richdata2" ref="A2:H132">
    <sortCondition descending="1" ref="D2:D132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5E196-9781-7D4F-BC12-08E61612868B}">
  <dimension ref="A1:H8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1" width="12.83203125" style="1" customWidth="1"/>
    <col min="2" max="2" width="55.33203125" style="1" customWidth="1"/>
    <col min="3" max="6" width="8.83203125" style="1"/>
    <col min="7" max="7" width="31" style="1" customWidth="1"/>
    <col min="8" max="8" width="8.83203125" style="2"/>
    <col min="9" max="16384" width="8.83203125" style="1"/>
  </cols>
  <sheetData>
    <row r="1" spans="1:8" x14ac:dyDescent="0.2">
      <c r="A1" s="1" t="s">
        <v>1690</v>
      </c>
      <c r="B1" s="1" t="s">
        <v>0</v>
      </c>
      <c r="C1" s="1" t="s">
        <v>1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</row>
    <row r="2" spans="1:8" x14ac:dyDescent="0.2">
      <c r="A2" s="1" t="s">
        <v>540</v>
      </c>
      <c r="B2" s="1" t="s">
        <v>541</v>
      </c>
      <c r="C2" s="1" t="s">
        <v>542</v>
      </c>
      <c r="D2" s="1">
        <f>LEFT(C2,SEARCH("/",C2)-1)/MID(C2,SEARCH("/",C2)+1,99)</f>
        <v>4.4176706827309238E-2</v>
      </c>
      <c r="E2" s="1">
        <v>2.80390967213697E-5</v>
      </c>
      <c r="F2" s="1">
        <v>3.8574757827421403E-2</v>
      </c>
      <c r="G2" s="1" t="s">
        <v>543</v>
      </c>
      <c r="H2" s="2">
        <v>11</v>
      </c>
    </row>
    <row r="3" spans="1:8" x14ac:dyDescent="0.2">
      <c r="A3" s="1" t="s">
        <v>544</v>
      </c>
      <c r="B3" s="1" t="s">
        <v>545</v>
      </c>
      <c r="C3" s="1" t="s">
        <v>546</v>
      </c>
      <c r="D3" s="1">
        <f t="shared" ref="D3:D8" si="0">LEFT(C3,SEARCH("/",C3)-1)/MID(C3,SEARCH("/",C3)+1,99)</f>
        <v>1.6064257028112448E-2</v>
      </c>
      <c r="E3" s="1">
        <v>7.3531753388145893E-5</v>
      </c>
      <c r="F3" s="1">
        <v>3.8574757827421403E-2</v>
      </c>
      <c r="G3" s="1" t="s">
        <v>547</v>
      </c>
      <c r="H3" s="2">
        <v>4</v>
      </c>
    </row>
    <row r="4" spans="1:8" x14ac:dyDescent="0.2">
      <c r="A4" s="1" t="s">
        <v>548</v>
      </c>
      <c r="B4" s="1" t="s">
        <v>549</v>
      </c>
      <c r="C4" s="1" t="s">
        <v>546</v>
      </c>
      <c r="D4" s="1">
        <f t="shared" si="0"/>
        <v>1.6064257028112448E-2</v>
      </c>
      <c r="E4" s="1">
        <v>7.3531753388145893E-5</v>
      </c>
      <c r="F4" s="1">
        <v>3.8574757827421403E-2</v>
      </c>
      <c r="G4" s="1" t="s">
        <v>547</v>
      </c>
      <c r="H4" s="2">
        <v>4</v>
      </c>
    </row>
    <row r="5" spans="1:8" x14ac:dyDescent="0.2">
      <c r="A5" s="1" t="s">
        <v>550</v>
      </c>
      <c r="B5" s="1" t="s">
        <v>551</v>
      </c>
      <c r="C5" s="1" t="s">
        <v>546</v>
      </c>
      <c r="D5" s="1">
        <f t="shared" si="0"/>
        <v>1.6064257028112448E-2</v>
      </c>
      <c r="E5" s="1">
        <v>7.3531753388145893E-5</v>
      </c>
      <c r="F5" s="1">
        <v>3.8574757827421403E-2</v>
      </c>
      <c r="G5" s="1" t="s">
        <v>547</v>
      </c>
      <c r="H5" s="2">
        <v>4</v>
      </c>
    </row>
    <row r="6" spans="1:8" x14ac:dyDescent="0.2">
      <c r="A6" s="1" t="s">
        <v>552</v>
      </c>
      <c r="B6" s="1" t="s">
        <v>553</v>
      </c>
      <c r="C6" s="1" t="s">
        <v>546</v>
      </c>
      <c r="D6" s="1">
        <f t="shared" si="0"/>
        <v>1.6064257028112448E-2</v>
      </c>
      <c r="E6" s="1">
        <v>7.3531753388145893E-5</v>
      </c>
      <c r="F6" s="1">
        <v>3.8574757827421403E-2</v>
      </c>
      <c r="G6" s="1" t="s">
        <v>547</v>
      </c>
      <c r="H6" s="2">
        <v>4</v>
      </c>
    </row>
    <row r="7" spans="1:8" x14ac:dyDescent="0.2">
      <c r="A7" s="1" t="s">
        <v>554</v>
      </c>
      <c r="B7" s="1" t="s">
        <v>555</v>
      </c>
      <c r="C7" s="1" t="s">
        <v>556</v>
      </c>
      <c r="D7" s="1">
        <f t="shared" si="0"/>
        <v>4.8192771084337352E-2</v>
      </c>
      <c r="E7" s="1">
        <v>1.00945716226054E-4</v>
      </c>
      <c r="F7" s="1">
        <v>4.4130102276823201E-2</v>
      </c>
      <c r="G7" s="1" t="s">
        <v>557</v>
      </c>
      <c r="H7" s="2">
        <v>12</v>
      </c>
    </row>
    <row r="8" spans="1:8" x14ac:dyDescent="0.2">
      <c r="A8" s="1" t="s">
        <v>558</v>
      </c>
      <c r="B8" s="1" t="s">
        <v>559</v>
      </c>
      <c r="C8" s="1" t="s">
        <v>542</v>
      </c>
      <c r="D8" s="1">
        <f t="shared" si="0"/>
        <v>4.4176706827309238E-2</v>
      </c>
      <c r="E8" s="1">
        <v>1.20184877260919E-4</v>
      </c>
      <c r="F8" s="1">
        <v>4.5034990436484401E-2</v>
      </c>
      <c r="G8" s="1" t="s">
        <v>543</v>
      </c>
      <c r="H8" s="2">
        <v>1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0BF8-9F7B-2E4C-9AE6-97F8E9CADAF3}">
  <dimension ref="A1:H14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12.33203125" customWidth="1"/>
    <col min="2" max="2" width="35.1640625" customWidth="1"/>
    <col min="3" max="3" width="31.6640625" customWidth="1"/>
    <col min="4" max="4" width="12.5" customWidth="1"/>
    <col min="7" max="7" width="23.5" customWidth="1"/>
    <col min="8" max="8" width="8.83203125" style="3"/>
  </cols>
  <sheetData>
    <row r="1" spans="1:8" x14ac:dyDescent="0.2">
      <c r="A1" s="1" t="s">
        <v>1690</v>
      </c>
      <c r="B1" s="1" t="s">
        <v>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</row>
    <row r="2" spans="1:8" x14ac:dyDescent="0.2">
      <c r="A2" s="1" t="s">
        <v>652</v>
      </c>
      <c r="B2" s="1" t="s">
        <v>653</v>
      </c>
      <c r="C2" s="1" t="s">
        <v>653</v>
      </c>
      <c r="D2" s="1" t="e">
        <f t="shared" ref="D2:D14" si="0">LEFT(C2,SEARCH("/",C2)-1)/MID(C2,SEARCH("/",C2)+1,99)</f>
        <v>#VALUE!</v>
      </c>
      <c r="E2" s="1">
        <v>1.03199551731748E-5</v>
      </c>
      <c r="F2" s="1">
        <v>1.1434510331877701E-2</v>
      </c>
      <c r="G2" s="1" t="s">
        <v>1667</v>
      </c>
      <c r="H2" s="2">
        <v>18</v>
      </c>
    </row>
    <row r="3" spans="1:8" x14ac:dyDescent="0.2">
      <c r="A3" s="1" t="s">
        <v>656</v>
      </c>
      <c r="B3" s="1" t="s">
        <v>657</v>
      </c>
      <c r="C3" s="1" t="s">
        <v>657</v>
      </c>
      <c r="D3" s="1" t="e">
        <f t="shared" si="0"/>
        <v>#VALUE!</v>
      </c>
      <c r="E3" s="1">
        <v>1.03199551731748E-5</v>
      </c>
      <c r="F3" s="1">
        <v>1.1434510331877701E-2</v>
      </c>
      <c r="G3" s="1" t="s">
        <v>1667</v>
      </c>
      <c r="H3" s="2">
        <v>18</v>
      </c>
    </row>
    <row r="4" spans="1:8" x14ac:dyDescent="0.2">
      <c r="A4" s="1" t="s">
        <v>1288</v>
      </c>
      <c r="B4" s="1" t="s">
        <v>1289</v>
      </c>
      <c r="C4" s="1" t="s">
        <v>1289</v>
      </c>
      <c r="D4" s="1" t="e">
        <f t="shared" si="0"/>
        <v>#VALUE!</v>
      </c>
      <c r="E4" s="1">
        <v>1.3838098123114299E-5</v>
      </c>
      <c r="F4" s="1">
        <v>1.1499459540308E-2</v>
      </c>
      <c r="G4" s="1" t="s">
        <v>1668</v>
      </c>
      <c r="H4" s="2">
        <v>13</v>
      </c>
    </row>
    <row r="5" spans="1:8" x14ac:dyDescent="0.2">
      <c r="A5" s="1" t="s">
        <v>1669</v>
      </c>
      <c r="B5" s="1" t="s">
        <v>1670</v>
      </c>
      <c r="C5" s="1" t="s">
        <v>1670</v>
      </c>
      <c r="D5" s="1" t="e">
        <f t="shared" si="0"/>
        <v>#VALUE!</v>
      </c>
      <c r="E5" s="1">
        <v>1.8693772587247601E-5</v>
      </c>
      <c r="F5" s="1">
        <v>1.24276200160022E-2</v>
      </c>
      <c r="G5" s="1" t="s">
        <v>1671</v>
      </c>
      <c r="H5" s="2">
        <v>13</v>
      </c>
    </row>
    <row r="6" spans="1:8" x14ac:dyDescent="0.2">
      <c r="A6" s="1" t="s">
        <v>1672</v>
      </c>
      <c r="B6" s="1" t="s">
        <v>1673</v>
      </c>
      <c r="C6" s="1" t="s">
        <v>1673</v>
      </c>
      <c r="D6" s="1" t="e">
        <f t="shared" si="0"/>
        <v>#VALUE!</v>
      </c>
      <c r="E6" s="1">
        <v>3.4664817152916403E-5</v>
      </c>
      <c r="F6" s="1">
        <v>1.9204308702715701E-2</v>
      </c>
      <c r="G6" s="1" t="s">
        <v>1674</v>
      </c>
      <c r="H6" s="2">
        <v>12</v>
      </c>
    </row>
    <row r="7" spans="1:8" x14ac:dyDescent="0.2">
      <c r="A7" s="1" t="s">
        <v>1675</v>
      </c>
      <c r="B7" s="1" t="s">
        <v>1676</v>
      </c>
      <c r="C7" s="1" t="s">
        <v>1676</v>
      </c>
      <c r="D7" s="1" t="e">
        <f t="shared" si="0"/>
        <v>#VALUE!</v>
      </c>
      <c r="E7" s="1">
        <v>4.4343461884656599E-5</v>
      </c>
      <c r="F7" s="1">
        <v>2.10568096149426E-2</v>
      </c>
      <c r="G7" s="1" t="s">
        <v>1674</v>
      </c>
      <c r="H7" s="2">
        <v>12</v>
      </c>
    </row>
    <row r="8" spans="1:8" x14ac:dyDescent="0.2">
      <c r="A8" s="1" t="s">
        <v>1677</v>
      </c>
      <c r="B8" s="1" t="s">
        <v>1678</v>
      </c>
      <c r="C8" s="1" t="s">
        <v>1678</v>
      </c>
      <c r="D8" s="1" t="e">
        <f t="shared" si="0"/>
        <v>#VALUE!</v>
      </c>
      <c r="E8" s="1">
        <v>6.7741818748205302E-5</v>
      </c>
      <c r="F8" s="1">
        <v>2.50193117243372E-2</v>
      </c>
      <c r="G8" s="1" t="s">
        <v>1679</v>
      </c>
      <c r="H8" s="2">
        <v>12</v>
      </c>
    </row>
    <row r="9" spans="1:8" x14ac:dyDescent="0.2">
      <c r="A9" s="1" t="s">
        <v>1680</v>
      </c>
      <c r="B9" s="1" t="s">
        <v>1681</v>
      </c>
      <c r="C9" s="1" t="s">
        <v>1681</v>
      </c>
      <c r="D9" s="1" t="e">
        <f t="shared" si="0"/>
        <v>#VALUE!</v>
      </c>
      <c r="E9" s="1">
        <v>6.7741818748205302E-5</v>
      </c>
      <c r="F9" s="1">
        <v>2.50193117243372E-2</v>
      </c>
      <c r="G9" s="1" t="s">
        <v>1679</v>
      </c>
      <c r="H9" s="2">
        <v>12</v>
      </c>
    </row>
    <row r="10" spans="1:8" x14ac:dyDescent="0.2">
      <c r="A10" s="1" t="s">
        <v>1687</v>
      </c>
      <c r="B10" s="1" t="s">
        <v>1688</v>
      </c>
      <c r="C10" s="1" t="s">
        <v>1688</v>
      </c>
      <c r="D10" s="1" t="e">
        <f t="shared" si="0"/>
        <v>#VALUE!</v>
      </c>
      <c r="E10" s="1">
        <v>1.5910790019204701E-4</v>
      </c>
      <c r="F10" s="1">
        <v>4.0682666172181803E-2</v>
      </c>
      <c r="G10" s="1" t="s">
        <v>1689</v>
      </c>
      <c r="H10" s="2">
        <v>11</v>
      </c>
    </row>
    <row r="11" spans="1:8" x14ac:dyDescent="0.2">
      <c r="A11" s="1" t="s">
        <v>1664</v>
      </c>
      <c r="B11" s="1" t="s">
        <v>1665</v>
      </c>
      <c r="C11" s="1" t="s">
        <v>1665</v>
      </c>
      <c r="D11" s="1" t="e">
        <f t="shared" si="0"/>
        <v>#VALUE!</v>
      </c>
      <c r="E11" s="1">
        <v>5.1512220049066002E-6</v>
      </c>
      <c r="F11" s="1">
        <v>1.1434510331877701E-2</v>
      </c>
      <c r="G11" s="1" t="s">
        <v>1666</v>
      </c>
      <c r="H11" s="2">
        <v>10</v>
      </c>
    </row>
    <row r="12" spans="1:8" x14ac:dyDescent="0.2">
      <c r="A12" s="1" t="s">
        <v>1285</v>
      </c>
      <c r="B12" s="1" t="s">
        <v>1286</v>
      </c>
      <c r="C12" s="1" t="s">
        <v>1286</v>
      </c>
      <c r="D12" s="1" t="e">
        <f t="shared" si="0"/>
        <v>#VALUE!</v>
      </c>
      <c r="E12" s="1">
        <v>1.2483585581753401E-4</v>
      </c>
      <c r="F12" s="1">
        <v>3.6414804293979898E-2</v>
      </c>
      <c r="G12" s="1" t="s">
        <v>1683</v>
      </c>
      <c r="H12" s="2">
        <v>10</v>
      </c>
    </row>
    <row r="13" spans="1:8" x14ac:dyDescent="0.2">
      <c r="A13" s="1" t="s">
        <v>1684</v>
      </c>
      <c r="B13" s="1" t="s">
        <v>1685</v>
      </c>
      <c r="C13" s="1" t="s">
        <v>1685</v>
      </c>
      <c r="D13" s="1" t="e">
        <f t="shared" si="0"/>
        <v>#VALUE!</v>
      </c>
      <c r="E13" s="1">
        <v>1.31461387342888E-4</v>
      </c>
      <c r="F13" s="1">
        <v>3.6414804293979898E-2</v>
      </c>
      <c r="G13" s="1" t="s">
        <v>1686</v>
      </c>
      <c r="H13" s="2">
        <v>9</v>
      </c>
    </row>
    <row r="14" spans="1:8" x14ac:dyDescent="0.2">
      <c r="A14" s="1" t="s">
        <v>1495</v>
      </c>
      <c r="B14" s="1" t="s">
        <v>1496</v>
      </c>
      <c r="C14" s="1" t="s">
        <v>1496</v>
      </c>
      <c r="D14" s="1" t="e">
        <f t="shared" si="0"/>
        <v>#VALUE!</v>
      </c>
      <c r="E14" s="1">
        <v>9.1976471320842897E-5</v>
      </c>
      <c r="F14" s="1">
        <v>3.05729790670482E-2</v>
      </c>
      <c r="G14" s="1" t="s">
        <v>1682</v>
      </c>
      <c r="H14" s="2">
        <v>8</v>
      </c>
    </row>
  </sheetData>
  <sortState xmlns:xlrd2="http://schemas.microsoft.com/office/spreadsheetml/2017/richdata2" ref="A2:H14">
    <sortCondition descending="1" ref="D2:D14"/>
  </sortState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2D470-6A61-D647-AE24-8E2203AF734E}">
  <dimension ref="A1:H122"/>
  <sheetViews>
    <sheetView tabSelected="1" workbookViewId="0">
      <selection activeCell="G1" sqref="G1:G1048576"/>
    </sheetView>
  </sheetViews>
  <sheetFormatPr baseColWidth="10" defaultColWidth="8.83203125" defaultRowHeight="15" x14ac:dyDescent="0.2"/>
  <cols>
    <col min="1" max="1" width="12.6640625" customWidth="1"/>
    <col min="2" max="2" width="64.1640625" customWidth="1"/>
    <col min="7" max="7" width="37.83203125" customWidth="1"/>
  </cols>
  <sheetData>
    <row r="1" spans="1:8" x14ac:dyDescent="0.2">
      <c r="A1" s="1" t="s">
        <v>1690</v>
      </c>
      <c r="B1" s="1" t="s">
        <v>0</v>
      </c>
      <c r="C1" s="1" t="s">
        <v>1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</row>
    <row r="2" spans="1:8" x14ac:dyDescent="0.2">
      <c r="A2" s="1" t="s">
        <v>14</v>
      </c>
      <c r="B2" s="1" t="s">
        <v>15</v>
      </c>
      <c r="C2" s="1" t="s">
        <v>373</v>
      </c>
      <c r="D2" s="1">
        <f t="shared" ref="D2:D33" si="0">LEFT(C2,SEARCH("/",C2)-1)/MID(C2,SEARCH("/",C2)+1,99)</f>
        <v>0.23809523809523808</v>
      </c>
      <c r="E2" s="1">
        <v>4.7045528224399296E-16</v>
      </c>
      <c r="F2" s="1">
        <v>2.8368453519312802E-13</v>
      </c>
      <c r="G2" s="1" t="s">
        <v>374</v>
      </c>
      <c r="H2" s="1">
        <v>20</v>
      </c>
    </row>
    <row r="3" spans="1:8" x14ac:dyDescent="0.2">
      <c r="A3" s="1" t="s">
        <v>18</v>
      </c>
      <c r="B3" s="1" t="s">
        <v>19</v>
      </c>
      <c r="C3" s="1" t="s">
        <v>373</v>
      </c>
      <c r="D3" s="1">
        <f t="shared" si="0"/>
        <v>0.23809523809523808</v>
      </c>
      <c r="E3" s="1">
        <v>3.9046738486221697E-15</v>
      </c>
      <c r="F3" s="1">
        <v>9.4180733228766706E-13</v>
      </c>
      <c r="G3" s="1" t="s">
        <v>374</v>
      </c>
      <c r="H3" s="1">
        <v>20</v>
      </c>
    </row>
    <row r="4" spans="1:8" x14ac:dyDescent="0.2">
      <c r="A4" s="1" t="s">
        <v>26</v>
      </c>
      <c r="B4" s="1" t="s">
        <v>27</v>
      </c>
      <c r="C4" s="1" t="s">
        <v>371</v>
      </c>
      <c r="D4" s="1">
        <f t="shared" si="0"/>
        <v>0.21428571428571427</v>
      </c>
      <c r="E4" s="1">
        <v>2.9605067060296003E-17</v>
      </c>
      <c r="F4" s="1">
        <v>3.57037108747169E-14</v>
      </c>
      <c r="G4" s="1" t="s">
        <v>372</v>
      </c>
      <c r="H4" s="1">
        <v>18</v>
      </c>
    </row>
    <row r="5" spans="1:8" x14ac:dyDescent="0.2">
      <c r="A5" s="1" t="s">
        <v>6</v>
      </c>
      <c r="B5" s="1" t="s">
        <v>7</v>
      </c>
      <c r="C5" s="1" t="s">
        <v>379</v>
      </c>
      <c r="D5" s="1">
        <f t="shared" si="0"/>
        <v>0.19047619047619047</v>
      </c>
      <c r="E5" s="1">
        <v>5.39426970549734E-13</v>
      </c>
      <c r="F5" s="1">
        <v>9.29355609261399E-11</v>
      </c>
      <c r="G5" s="1" t="s">
        <v>380</v>
      </c>
      <c r="H5" s="1">
        <v>16</v>
      </c>
    </row>
    <row r="6" spans="1:8" x14ac:dyDescent="0.2">
      <c r="A6" s="1" t="s">
        <v>22</v>
      </c>
      <c r="B6" s="1" t="s">
        <v>23</v>
      </c>
      <c r="C6" s="1" t="s">
        <v>375</v>
      </c>
      <c r="D6" s="1">
        <f t="shared" si="0"/>
        <v>0.17857142857142858</v>
      </c>
      <c r="E6" s="1">
        <v>1.5751724728274401E-15</v>
      </c>
      <c r="F6" s="1">
        <v>5.4079622705024098E-13</v>
      </c>
      <c r="G6" s="1" t="s">
        <v>376</v>
      </c>
      <c r="H6" s="1">
        <v>15</v>
      </c>
    </row>
    <row r="7" spans="1:8" x14ac:dyDescent="0.2">
      <c r="A7" s="1" t="s">
        <v>10</v>
      </c>
      <c r="B7" s="1" t="s">
        <v>11</v>
      </c>
      <c r="C7" s="1" t="s">
        <v>375</v>
      </c>
      <c r="D7" s="1">
        <f t="shared" si="0"/>
        <v>0.17857142857142858</v>
      </c>
      <c r="E7" s="1">
        <v>3.3073889020530699E-13</v>
      </c>
      <c r="F7" s="1">
        <v>6.64785169312668E-11</v>
      </c>
      <c r="G7" s="1" t="s">
        <v>376</v>
      </c>
      <c r="H7" s="1">
        <v>15</v>
      </c>
    </row>
    <row r="8" spans="1:8" x14ac:dyDescent="0.2">
      <c r="A8" s="1" t="s">
        <v>30</v>
      </c>
      <c r="B8" s="1" t="s">
        <v>31</v>
      </c>
      <c r="C8" s="1" t="s">
        <v>377</v>
      </c>
      <c r="D8" s="1">
        <f t="shared" si="0"/>
        <v>0.16666666666666666</v>
      </c>
      <c r="E8" s="1">
        <v>1.7936856618581802E-15</v>
      </c>
      <c r="F8" s="1">
        <v>5.4079622705024098E-13</v>
      </c>
      <c r="G8" s="1" t="s">
        <v>378</v>
      </c>
      <c r="H8" s="1">
        <v>14</v>
      </c>
    </row>
    <row r="9" spans="1:8" x14ac:dyDescent="0.2">
      <c r="A9" s="1" t="s">
        <v>173</v>
      </c>
      <c r="B9" s="1" t="s">
        <v>174</v>
      </c>
      <c r="C9" s="1" t="s">
        <v>377</v>
      </c>
      <c r="D9" s="1">
        <f t="shared" si="0"/>
        <v>0.16666666666666666</v>
      </c>
      <c r="E9" s="1">
        <v>2.4772403623371999E-8</v>
      </c>
      <c r="F9" s="1">
        <v>8.6439017848565797E-7</v>
      </c>
      <c r="G9" s="1" t="s">
        <v>407</v>
      </c>
      <c r="H9" s="1">
        <v>14</v>
      </c>
    </row>
    <row r="10" spans="1:8" x14ac:dyDescent="0.2">
      <c r="A10" s="1" t="s">
        <v>238</v>
      </c>
      <c r="B10" s="1" t="s">
        <v>239</v>
      </c>
      <c r="C10" s="1" t="s">
        <v>397</v>
      </c>
      <c r="D10" s="1">
        <f t="shared" si="0"/>
        <v>0.15476190476190477</v>
      </c>
      <c r="E10" s="1">
        <v>4.8016491336172798E-9</v>
      </c>
      <c r="F10" s="1">
        <v>3.4106171099820098E-7</v>
      </c>
      <c r="G10" s="1" t="s">
        <v>398</v>
      </c>
      <c r="H10" s="1">
        <v>13</v>
      </c>
    </row>
    <row r="11" spans="1:8" x14ac:dyDescent="0.2">
      <c r="A11" s="1" t="s">
        <v>200</v>
      </c>
      <c r="B11" s="1" t="s">
        <v>201</v>
      </c>
      <c r="C11" s="1" t="s">
        <v>397</v>
      </c>
      <c r="D11" s="1">
        <f t="shared" si="0"/>
        <v>0.15476190476190477</v>
      </c>
      <c r="E11" s="1">
        <v>1.52038433554857E-8</v>
      </c>
      <c r="F11" s="1">
        <v>6.3227017540399097E-7</v>
      </c>
      <c r="G11" s="1" t="s">
        <v>398</v>
      </c>
      <c r="H11" s="1">
        <v>13</v>
      </c>
    </row>
    <row r="12" spans="1:8" x14ac:dyDescent="0.2">
      <c r="A12" s="1" t="s">
        <v>381</v>
      </c>
      <c r="B12" s="1" t="s">
        <v>382</v>
      </c>
      <c r="C12" s="1" t="s">
        <v>383</v>
      </c>
      <c r="D12" s="1">
        <f t="shared" si="0"/>
        <v>0.13095238095238096</v>
      </c>
      <c r="E12" s="1">
        <v>1.06117266240338E-11</v>
      </c>
      <c r="F12" s="1">
        <v>1.5997177885731E-9</v>
      </c>
      <c r="G12" s="1" t="s">
        <v>384</v>
      </c>
      <c r="H12" s="1">
        <v>11</v>
      </c>
    </row>
    <row r="13" spans="1:8" x14ac:dyDescent="0.2">
      <c r="A13" s="1" t="s">
        <v>390</v>
      </c>
      <c r="B13" s="1" t="s">
        <v>391</v>
      </c>
      <c r="C13" s="1" t="s">
        <v>383</v>
      </c>
      <c r="D13" s="1">
        <f t="shared" si="0"/>
        <v>0.13095238095238096</v>
      </c>
      <c r="E13" s="1">
        <v>1.54897513782039E-10</v>
      </c>
      <c r="F13" s="1">
        <v>1.69824001473762E-8</v>
      </c>
      <c r="G13" s="1" t="s">
        <v>392</v>
      </c>
      <c r="H13" s="1">
        <v>11</v>
      </c>
    </row>
    <row r="14" spans="1:8" x14ac:dyDescent="0.2">
      <c r="A14" s="1" t="s">
        <v>52</v>
      </c>
      <c r="B14" s="1" t="s">
        <v>53</v>
      </c>
      <c r="C14" s="1" t="s">
        <v>383</v>
      </c>
      <c r="D14" s="1">
        <f t="shared" si="0"/>
        <v>0.13095238095238096</v>
      </c>
      <c r="E14" s="1">
        <v>5.0009577729843999E-10</v>
      </c>
      <c r="F14" s="1">
        <v>5.0259625618493199E-8</v>
      </c>
      <c r="G14" s="1" t="s">
        <v>393</v>
      </c>
      <c r="H14" s="1">
        <v>11</v>
      </c>
    </row>
    <row r="15" spans="1:8" x14ac:dyDescent="0.2">
      <c r="A15" s="1" t="s">
        <v>417</v>
      </c>
      <c r="B15" s="1" t="s">
        <v>418</v>
      </c>
      <c r="C15" s="1" t="s">
        <v>383</v>
      </c>
      <c r="D15" s="1">
        <f t="shared" si="0"/>
        <v>0.13095238095238096</v>
      </c>
      <c r="E15" s="1">
        <v>3.3929284017168701E-7</v>
      </c>
      <c r="F15" s="1">
        <v>8.7061098988735007E-6</v>
      </c>
      <c r="G15" s="1" t="s">
        <v>419</v>
      </c>
      <c r="H15" s="1">
        <v>11</v>
      </c>
    </row>
    <row r="16" spans="1:8" x14ac:dyDescent="0.2">
      <c r="A16" s="1" t="s">
        <v>37</v>
      </c>
      <c r="B16" s="1" t="s">
        <v>38</v>
      </c>
      <c r="C16" s="1" t="s">
        <v>385</v>
      </c>
      <c r="D16" s="1">
        <f t="shared" si="0"/>
        <v>0.11904761904761904</v>
      </c>
      <c r="E16" s="1">
        <v>2.2752249223926301E-11</v>
      </c>
      <c r="F16" s="1">
        <v>3.0488013960061198E-9</v>
      </c>
      <c r="G16" s="1" t="s">
        <v>386</v>
      </c>
      <c r="H16" s="1">
        <v>10</v>
      </c>
    </row>
    <row r="17" spans="1:8" x14ac:dyDescent="0.2">
      <c r="A17" s="1" t="s">
        <v>387</v>
      </c>
      <c r="B17" s="1" t="s">
        <v>388</v>
      </c>
      <c r="C17" s="1" t="s">
        <v>385</v>
      </c>
      <c r="D17" s="1">
        <f t="shared" si="0"/>
        <v>0.11904761904761904</v>
      </c>
      <c r="E17" s="1">
        <v>2.8039111032076201E-11</v>
      </c>
      <c r="F17" s="1">
        <v>3.38151679046838E-9</v>
      </c>
      <c r="G17" s="1" t="s">
        <v>389</v>
      </c>
      <c r="H17" s="1">
        <v>10</v>
      </c>
    </row>
    <row r="18" spans="1:8" x14ac:dyDescent="0.2">
      <c r="A18" s="1" t="s">
        <v>56</v>
      </c>
      <c r="B18" s="1" t="s">
        <v>57</v>
      </c>
      <c r="C18" s="1" t="s">
        <v>385</v>
      </c>
      <c r="D18" s="1">
        <f t="shared" si="0"/>
        <v>0.11904761904761904</v>
      </c>
      <c r="E18" s="1">
        <v>1.47975783643225E-9</v>
      </c>
      <c r="F18" s="1">
        <v>1.3727599621056101E-7</v>
      </c>
      <c r="G18" s="1" t="s">
        <v>394</v>
      </c>
      <c r="H18" s="1">
        <v>10</v>
      </c>
    </row>
    <row r="19" spans="1:8" x14ac:dyDescent="0.2">
      <c r="A19" s="1" t="s">
        <v>241</v>
      </c>
      <c r="B19" s="1" t="s">
        <v>242</v>
      </c>
      <c r="C19" s="1" t="s">
        <v>385</v>
      </c>
      <c r="D19" s="1">
        <f t="shared" si="0"/>
        <v>0.11904761904761904</v>
      </c>
      <c r="E19" s="1">
        <v>1.2888002365144701E-7</v>
      </c>
      <c r="F19" s="1">
        <v>3.5324842846283102E-6</v>
      </c>
      <c r="G19" s="1" t="s">
        <v>415</v>
      </c>
      <c r="H19" s="1">
        <v>10</v>
      </c>
    </row>
    <row r="20" spans="1:8" x14ac:dyDescent="0.2">
      <c r="A20" s="1" t="s">
        <v>165</v>
      </c>
      <c r="B20" s="1" t="s">
        <v>166</v>
      </c>
      <c r="C20" s="1" t="s">
        <v>385</v>
      </c>
      <c r="D20" s="1">
        <f t="shared" si="0"/>
        <v>0.11904761904761904</v>
      </c>
      <c r="E20" s="1">
        <v>1.63297418203763E-7</v>
      </c>
      <c r="F20" s="1">
        <v>4.3252926343961803E-6</v>
      </c>
      <c r="G20" s="1" t="s">
        <v>416</v>
      </c>
      <c r="H20" s="1">
        <v>10</v>
      </c>
    </row>
    <row r="21" spans="1:8" x14ac:dyDescent="0.2">
      <c r="A21" s="1" t="s">
        <v>134</v>
      </c>
      <c r="B21" s="1" t="s">
        <v>135</v>
      </c>
      <c r="C21" s="1" t="s">
        <v>385</v>
      </c>
      <c r="D21" s="1">
        <f t="shared" si="0"/>
        <v>0.11904761904761904</v>
      </c>
      <c r="E21" s="1">
        <v>4.38799299144112E-7</v>
      </c>
      <c r="F21" s="1">
        <v>1.07998358115877E-5</v>
      </c>
      <c r="G21" s="1" t="s">
        <v>416</v>
      </c>
      <c r="H21" s="1">
        <v>10</v>
      </c>
    </row>
    <row r="22" spans="1:8" x14ac:dyDescent="0.2">
      <c r="A22" s="1" t="s">
        <v>34</v>
      </c>
      <c r="B22" s="1" t="s">
        <v>35</v>
      </c>
      <c r="C22" s="1" t="s">
        <v>385</v>
      </c>
      <c r="D22" s="1">
        <f t="shared" si="0"/>
        <v>0.11904761904761904</v>
      </c>
      <c r="E22" s="1">
        <v>2.8400162349434898E-6</v>
      </c>
      <c r="F22" s="1">
        <v>6.2273810533488205E-5</v>
      </c>
      <c r="G22" s="1" t="s">
        <v>429</v>
      </c>
      <c r="H22" s="1">
        <v>10</v>
      </c>
    </row>
    <row r="23" spans="1:8" x14ac:dyDescent="0.2">
      <c r="A23" s="1" t="s">
        <v>152</v>
      </c>
      <c r="B23" s="1" t="s">
        <v>153</v>
      </c>
      <c r="C23" s="1" t="s">
        <v>409</v>
      </c>
      <c r="D23" s="1">
        <f t="shared" si="0"/>
        <v>0.10714285714285714</v>
      </c>
      <c r="E23" s="1">
        <v>2.5802691895094298E-8</v>
      </c>
      <c r="F23" s="1">
        <v>8.6439017848565797E-7</v>
      </c>
      <c r="G23" s="1" t="s">
        <v>410</v>
      </c>
      <c r="H23" s="1">
        <v>9</v>
      </c>
    </row>
    <row r="24" spans="1:8" x14ac:dyDescent="0.2">
      <c r="A24" s="1" t="s">
        <v>49</v>
      </c>
      <c r="B24" s="1" t="s">
        <v>50</v>
      </c>
      <c r="C24" s="1" t="s">
        <v>399</v>
      </c>
      <c r="D24" s="1">
        <f t="shared" si="0"/>
        <v>9.5238095238095233E-2</v>
      </c>
      <c r="E24" s="1">
        <v>7.5382791395348896E-9</v>
      </c>
      <c r="F24" s="1">
        <v>4.54558232113954E-7</v>
      </c>
      <c r="G24" s="1" t="s">
        <v>400</v>
      </c>
      <c r="H24" s="1">
        <v>8</v>
      </c>
    </row>
    <row r="25" spans="1:8" x14ac:dyDescent="0.2">
      <c r="A25" s="1" t="s">
        <v>196</v>
      </c>
      <c r="B25" s="1" t="s">
        <v>197</v>
      </c>
      <c r="C25" s="1" t="s">
        <v>399</v>
      </c>
      <c r="D25" s="1">
        <f t="shared" si="0"/>
        <v>9.5238095238095233E-2</v>
      </c>
      <c r="E25" s="1">
        <v>9.0228027409388997E-9</v>
      </c>
      <c r="F25" s="1">
        <v>4.9461364116237805E-7</v>
      </c>
      <c r="G25" s="1" t="s">
        <v>401</v>
      </c>
      <c r="H25" s="1">
        <v>8</v>
      </c>
    </row>
    <row r="26" spans="1:8" x14ac:dyDescent="0.2">
      <c r="A26" s="1" t="s">
        <v>402</v>
      </c>
      <c r="B26" s="1" t="s">
        <v>403</v>
      </c>
      <c r="C26" s="1" t="s">
        <v>399</v>
      </c>
      <c r="D26" s="1">
        <f t="shared" si="0"/>
        <v>9.5238095238095233E-2</v>
      </c>
      <c r="E26" s="1">
        <v>1.3885134604987399E-8</v>
      </c>
      <c r="F26" s="1">
        <v>6.3227017540399097E-7</v>
      </c>
      <c r="G26" s="1" t="s">
        <v>404</v>
      </c>
      <c r="H26" s="1">
        <v>8</v>
      </c>
    </row>
    <row r="27" spans="1:8" x14ac:dyDescent="0.2">
      <c r="A27" s="1" t="s">
        <v>190</v>
      </c>
      <c r="B27" s="1" t="s">
        <v>191</v>
      </c>
      <c r="C27" s="1" t="s">
        <v>399</v>
      </c>
      <c r="D27" s="1">
        <f t="shared" si="0"/>
        <v>9.5238095238095233E-2</v>
      </c>
      <c r="E27" s="1">
        <v>1.0589479465284201E-7</v>
      </c>
      <c r="F27" s="1">
        <v>3.0406933893173202E-6</v>
      </c>
      <c r="G27" s="1" t="s">
        <v>411</v>
      </c>
      <c r="H27" s="1">
        <v>8</v>
      </c>
    </row>
    <row r="28" spans="1:8" x14ac:dyDescent="0.2">
      <c r="A28" s="1" t="s">
        <v>125</v>
      </c>
      <c r="B28" s="1" t="s">
        <v>126</v>
      </c>
      <c r="C28" s="1" t="s">
        <v>399</v>
      </c>
      <c r="D28" s="1">
        <f t="shared" si="0"/>
        <v>9.5238095238095233E-2</v>
      </c>
      <c r="E28" s="1">
        <v>1.20655086092411E-6</v>
      </c>
      <c r="F28" s="1">
        <v>2.8531379181852399E-5</v>
      </c>
      <c r="G28" s="1" t="s">
        <v>411</v>
      </c>
      <c r="H28" s="1">
        <v>8</v>
      </c>
    </row>
    <row r="29" spans="1:8" x14ac:dyDescent="0.2">
      <c r="A29" s="1" t="s">
        <v>306</v>
      </c>
      <c r="B29" s="1" t="s">
        <v>307</v>
      </c>
      <c r="C29" s="1" t="s">
        <v>399</v>
      </c>
      <c r="D29" s="1">
        <f t="shared" si="0"/>
        <v>9.5238095238095233E-2</v>
      </c>
      <c r="E29" s="1">
        <v>7.99384903709159E-6</v>
      </c>
      <c r="F29" s="1">
        <v>1.60676365645541E-4</v>
      </c>
      <c r="G29" s="1" t="s">
        <v>411</v>
      </c>
      <c r="H29" s="1">
        <v>8</v>
      </c>
    </row>
    <row r="30" spans="1:8" x14ac:dyDescent="0.2">
      <c r="A30" s="1" t="s">
        <v>182</v>
      </c>
      <c r="B30" s="1" t="s">
        <v>183</v>
      </c>
      <c r="C30" s="1" t="s">
        <v>399</v>
      </c>
      <c r="D30" s="1">
        <f t="shared" si="0"/>
        <v>9.5238095238095233E-2</v>
      </c>
      <c r="E30" s="1">
        <v>2.2189640079617398E-5</v>
      </c>
      <c r="F30" s="1">
        <v>3.9941352143311402E-4</v>
      </c>
      <c r="G30" s="1" t="s">
        <v>445</v>
      </c>
      <c r="H30" s="1">
        <v>8</v>
      </c>
    </row>
    <row r="31" spans="1:8" x14ac:dyDescent="0.2">
      <c r="A31" s="1" t="s">
        <v>357</v>
      </c>
      <c r="B31" s="1" t="s">
        <v>358</v>
      </c>
      <c r="C31" s="1" t="s">
        <v>399</v>
      </c>
      <c r="D31" s="1">
        <f t="shared" si="0"/>
        <v>9.5238095238095233E-2</v>
      </c>
      <c r="E31" s="1">
        <v>7.3389452882921904E-4</v>
      </c>
      <c r="F31" s="1">
        <v>9.1386990906231307E-3</v>
      </c>
      <c r="G31" s="1" t="s">
        <v>411</v>
      </c>
      <c r="H31" s="1">
        <v>8</v>
      </c>
    </row>
    <row r="32" spans="1:8" x14ac:dyDescent="0.2">
      <c r="A32" s="1" t="s">
        <v>497</v>
      </c>
      <c r="B32" s="1" t="s">
        <v>498</v>
      </c>
      <c r="C32" s="1" t="s">
        <v>399</v>
      </c>
      <c r="D32" s="1">
        <f t="shared" si="0"/>
        <v>9.5238095238095233E-2</v>
      </c>
      <c r="E32" s="1">
        <v>1.2661300582607401E-3</v>
      </c>
      <c r="F32" s="1">
        <v>1.49701259829653E-2</v>
      </c>
      <c r="G32" s="1" t="s">
        <v>499</v>
      </c>
      <c r="H32" s="1">
        <v>8</v>
      </c>
    </row>
    <row r="33" spans="1:8" x14ac:dyDescent="0.2">
      <c r="A33" s="1" t="s">
        <v>60</v>
      </c>
      <c r="B33" s="1" t="s">
        <v>61</v>
      </c>
      <c r="C33" s="1" t="s">
        <v>395</v>
      </c>
      <c r="D33" s="1">
        <f t="shared" si="0"/>
        <v>8.3333333333333329E-2</v>
      </c>
      <c r="E33" s="1">
        <v>2.7196539837810502E-9</v>
      </c>
      <c r="F33" s="1">
        <v>2.3427876460285301E-7</v>
      </c>
      <c r="G33" s="1" t="s">
        <v>396</v>
      </c>
      <c r="H33" s="1">
        <v>7</v>
      </c>
    </row>
    <row r="34" spans="1:8" x14ac:dyDescent="0.2">
      <c r="A34" s="1" t="s">
        <v>64</v>
      </c>
      <c r="B34" s="1" t="s">
        <v>65</v>
      </c>
      <c r="C34" s="1" t="s">
        <v>395</v>
      </c>
      <c r="D34" s="1">
        <f t="shared" ref="D34:D65" si="1">LEFT(C34,SEARCH("/",C34)-1)/MID(C34,SEARCH("/",C34)+1,99)</f>
        <v>8.3333333333333329E-2</v>
      </c>
      <c r="E34" s="1">
        <v>3.6381379818197201E-9</v>
      </c>
      <c r="F34" s="1">
        <v>2.9250629373830501E-7</v>
      </c>
      <c r="G34" s="1" t="s">
        <v>396</v>
      </c>
      <c r="H34" s="1">
        <v>7</v>
      </c>
    </row>
    <row r="35" spans="1:8" x14ac:dyDescent="0.2">
      <c r="A35" s="1" t="s">
        <v>66</v>
      </c>
      <c r="B35" s="1" t="s">
        <v>67</v>
      </c>
      <c r="C35" s="1" t="s">
        <v>395</v>
      </c>
      <c r="D35" s="1">
        <f t="shared" si="1"/>
        <v>8.3333333333333329E-2</v>
      </c>
      <c r="E35" s="1">
        <v>4.8076692263428003E-9</v>
      </c>
      <c r="F35" s="1">
        <v>3.4106171099820098E-7</v>
      </c>
      <c r="G35" s="1" t="s">
        <v>396</v>
      </c>
      <c r="H35" s="1">
        <v>7</v>
      </c>
    </row>
    <row r="36" spans="1:8" x14ac:dyDescent="0.2">
      <c r="A36" s="1" t="s">
        <v>68</v>
      </c>
      <c r="B36" s="1" t="s">
        <v>69</v>
      </c>
      <c r="C36" s="1" t="s">
        <v>395</v>
      </c>
      <c r="D36" s="1">
        <f t="shared" si="1"/>
        <v>8.3333333333333329E-2</v>
      </c>
      <c r="E36" s="1">
        <v>5.50305414003503E-9</v>
      </c>
      <c r="F36" s="1">
        <v>3.6870462738234698E-7</v>
      </c>
      <c r="G36" s="1" t="s">
        <v>396</v>
      </c>
      <c r="H36" s="1">
        <v>7</v>
      </c>
    </row>
    <row r="37" spans="1:8" x14ac:dyDescent="0.2">
      <c r="A37" s="1" t="s">
        <v>70</v>
      </c>
      <c r="B37" s="1" t="s">
        <v>71</v>
      </c>
      <c r="C37" s="1" t="s">
        <v>395</v>
      </c>
      <c r="D37" s="1">
        <f t="shared" si="1"/>
        <v>8.3333333333333329E-2</v>
      </c>
      <c r="E37" s="1">
        <v>6.2820091082032701E-9</v>
      </c>
      <c r="F37" s="1">
        <v>3.9874226234174501E-7</v>
      </c>
      <c r="G37" s="1" t="s">
        <v>396</v>
      </c>
      <c r="H37" s="1">
        <v>7</v>
      </c>
    </row>
    <row r="38" spans="1:8" x14ac:dyDescent="0.2">
      <c r="A38" s="1" t="s">
        <v>74</v>
      </c>
      <c r="B38" s="1" t="s">
        <v>75</v>
      </c>
      <c r="C38" s="1" t="s">
        <v>395</v>
      </c>
      <c r="D38" s="1">
        <f t="shared" si="1"/>
        <v>8.3333333333333329E-2</v>
      </c>
      <c r="E38" s="1">
        <v>8.1234791517593295E-9</v>
      </c>
      <c r="F38" s="1">
        <v>4.6651980271532202E-7</v>
      </c>
      <c r="G38" s="1" t="s">
        <v>396</v>
      </c>
      <c r="H38" s="1">
        <v>7</v>
      </c>
    </row>
    <row r="39" spans="1:8" x14ac:dyDescent="0.2">
      <c r="A39" s="1" t="s">
        <v>76</v>
      </c>
      <c r="B39" s="1" t="s">
        <v>77</v>
      </c>
      <c r="C39" s="1" t="s">
        <v>395</v>
      </c>
      <c r="D39" s="1">
        <f t="shared" si="1"/>
        <v>8.3333333333333329E-2</v>
      </c>
      <c r="E39" s="1">
        <v>1.04038803513938E-8</v>
      </c>
      <c r="F39" s="1">
        <v>5.4552520451221401E-7</v>
      </c>
      <c r="G39" s="1" t="s">
        <v>396</v>
      </c>
      <c r="H39" s="1">
        <v>7</v>
      </c>
    </row>
    <row r="40" spans="1:8" x14ac:dyDescent="0.2">
      <c r="A40" s="1" t="s">
        <v>45</v>
      </c>
      <c r="B40" s="1" t="s">
        <v>46</v>
      </c>
      <c r="C40" s="1" t="s">
        <v>395</v>
      </c>
      <c r="D40" s="1">
        <f t="shared" si="1"/>
        <v>8.3333333333333329E-2</v>
      </c>
      <c r="E40" s="1">
        <v>1.8593484972344999E-8</v>
      </c>
      <c r="F40" s="1">
        <v>7.4745809588826796E-7</v>
      </c>
      <c r="G40" s="1" t="s">
        <v>396</v>
      </c>
      <c r="H40" s="1">
        <v>7</v>
      </c>
    </row>
    <row r="41" spans="1:8" x14ac:dyDescent="0.2">
      <c r="A41" s="1" t="s">
        <v>128</v>
      </c>
      <c r="B41" s="1" t="s">
        <v>129</v>
      </c>
      <c r="C41" s="1" t="s">
        <v>395</v>
      </c>
      <c r="D41" s="1">
        <f t="shared" si="1"/>
        <v>8.3333333333333329E-2</v>
      </c>
      <c r="E41" s="1">
        <v>2.5738444868953701E-8</v>
      </c>
      <c r="F41" s="1">
        <v>8.6439017848565797E-7</v>
      </c>
      <c r="G41" s="1" t="s">
        <v>408</v>
      </c>
      <c r="H41" s="1">
        <v>7</v>
      </c>
    </row>
    <row r="42" spans="1:8" x14ac:dyDescent="0.2">
      <c r="A42" s="1" t="s">
        <v>72</v>
      </c>
      <c r="B42" s="1" t="s">
        <v>73</v>
      </c>
      <c r="C42" s="1" t="s">
        <v>395</v>
      </c>
      <c r="D42" s="1">
        <f t="shared" si="1"/>
        <v>8.3333333333333329E-2</v>
      </c>
      <c r="E42" s="1">
        <v>6.8557684390440396E-8</v>
      </c>
      <c r="F42" s="1">
        <v>2.03210906863347E-6</v>
      </c>
      <c r="G42" s="1" t="s">
        <v>396</v>
      </c>
      <c r="H42" s="1">
        <v>7</v>
      </c>
    </row>
    <row r="43" spans="1:8" x14ac:dyDescent="0.2">
      <c r="A43" s="1" t="s">
        <v>203</v>
      </c>
      <c r="B43" s="1" t="s">
        <v>204</v>
      </c>
      <c r="C43" s="1" t="s">
        <v>395</v>
      </c>
      <c r="D43" s="1">
        <f t="shared" si="1"/>
        <v>8.3333333333333329E-2</v>
      </c>
      <c r="E43" s="1">
        <v>2.3454510177711002E-6</v>
      </c>
      <c r="F43" s="1">
        <v>5.3370074102489599E-5</v>
      </c>
      <c r="G43" s="1" t="s">
        <v>427</v>
      </c>
      <c r="H43" s="1">
        <v>7</v>
      </c>
    </row>
    <row r="44" spans="1:8" x14ac:dyDescent="0.2">
      <c r="A44" s="1" t="s">
        <v>212</v>
      </c>
      <c r="B44" s="1" t="s">
        <v>213</v>
      </c>
      <c r="C44" s="1" t="s">
        <v>395</v>
      </c>
      <c r="D44" s="1">
        <f t="shared" si="1"/>
        <v>8.3333333333333329E-2</v>
      </c>
      <c r="E44" s="1">
        <v>2.4696745014632698E-6</v>
      </c>
      <c r="F44" s="1">
        <v>5.5156063866013001E-5</v>
      </c>
      <c r="G44" s="1" t="s">
        <v>428</v>
      </c>
      <c r="H44" s="1">
        <v>7</v>
      </c>
    </row>
    <row r="45" spans="1:8" x14ac:dyDescent="0.2">
      <c r="A45" s="1" t="s">
        <v>149</v>
      </c>
      <c r="B45" s="1" t="s">
        <v>150</v>
      </c>
      <c r="C45" s="1" t="s">
        <v>395</v>
      </c>
      <c r="D45" s="1">
        <f t="shared" si="1"/>
        <v>8.3333333333333329E-2</v>
      </c>
      <c r="E45" s="1">
        <v>4.8738600441392797E-6</v>
      </c>
      <c r="F45" s="1">
        <v>1.0312061777599901E-4</v>
      </c>
      <c r="G45" s="1" t="s">
        <v>428</v>
      </c>
      <c r="H45" s="1">
        <v>7</v>
      </c>
    </row>
    <row r="46" spans="1:8" x14ac:dyDescent="0.2">
      <c r="A46" s="1" t="s">
        <v>434</v>
      </c>
      <c r="B46" s="1" t="s">
        <v>435</v>
      </c>
      <c r="C46" s="1" t="s">
        <v>395</v>
      </c>
      <c r="D46" s="1">
        <f t="shared" si="1"/>
        <v>8.3333333333333329E-2</v>
      </c>
      <c r="E46" s="1">
        <v>5.5849075558542599E-6</v>
      </c>
      <c r="F46" s="1">
        <v>1.14159296819665E-4</v>
      </c>
      <c r="G46" s="1" t="s">
        <v>436</v>
      </c>
      <c r="H46" s="1">
        <v>7</v>
      </c>
    </row>
    <row r="47" spans="1:8" x14ac:dyDescent="0.2">
      <c r="A47" s="1" t="s">
        <v>439</v>
      </c>
      <c r="B47" s="1" t="s">
        <v>440</v>
      </c>
      <c r="C47" s="1" t="s">
        <v>395</v>
      </c>
      <c r="D47" s="1">
        <f t="shared" si="1"/>
        <v>8.3333333333333329E-2</v>
      </c>
      <c r="E47" s="1">
        <v>8.6083095052774807E-6</v>
      </c>
      <c r="F47" s="1">
        <v>1.6744550424781701E-4</v>
      </c>
      <c r="G47" s="1" t="s">
        <v>441</v>
      </c>
      <c r="H47" s="1">
        <v>7</v>
      </c>
    </row>
    <row r="48" spans="1:8" x14ac:dyDescent="0.2">
      <c r="A48" s="1" t="s">
        <v>139</v>
      </c>
      <c r="B48" s="1" t="s">
        <v>140</v>
      </c>
      <c r="C48" s="1" t="s">
        <v>395</v>
      </c>
      <c r="D48" s="1">
        <f t="shared" si="1"/>
        <v>8.3333333333333329E-2</v>
      </c>
      <c r="E48" s="1">
        <v>2.4113140245606399E-5</v>
      </c>
      <c r="F48" s="1">
        <v>4.2765363435590202E-4</v>
      </c>
      <c r="G48" s="1" t="s">
        <v>446</v>
      </c>
      <c r="H48" s="1">
        <v>7</v>
      </c>
    </row>
    <row r="49" spans="1:8" x14ac:dyDescent="0.2">
      <c r="A49" s="1" t="s">
        <v>179</v>
      </c>
      <c r="B49" s="1" t="s">
        <v>180</v>
      </c>
      <c r="C49" s="1" t="s">
        <v>395</v>
      </c>
      <c r="D49" s="1">
        <f t="shared" si="1"/>
        <v>8.3333333333333329E-2</v>
      </c>
      <c r="E49" s="1">
        <v>4.6607121777116599E-5</v>
      </c>
      <c r="F49" s="1">
        <v>7.5957011977300802E-4</v>
      </c>
      <c r="G49" s="1" t="s">
        <v>428</v>
      </c>
      <c r="H49" s="1">
        <v>7</v>
      </c>
    </row>
    <row r="50" spans="1:8" x14ac:dyDescent="0.2">
      <c r="A50" s="1" t="s">
        <v>142</v>
      </c>
      <c r="B50" s="1" t="s">
        <v>143</v>
      </c>
      <c r="C50" s="1" t="s">
        <v>395</v>
      </c>
      <c r="D50" s="1">
        <f t="shared" si="1"/>
        <v>8.3333333333333329E-2</v>
      </c>
      <c r="E50" s="1">
        <v>9.6453051192423299E-5</v>
      </c>
      <c r="F50" s="1">
        <v>1.47243518655775E-3</v>
      </c>
      <c r="G50" s="1" t="s">
        <v>455</v>
      </c>
      <c r="H50" s="1">
        <v>7</v>
      </c>
    </row>
    <row r="51" spans="1:8" x14ac:dyDescent="0.2">
      <c r="A51" s="1" t="s">
        <v>145</v>
      </c>
      <c r="B51" s="1" t="s">
        <v>146</v>
      </c>
      <c r="C51" s="1" t="s">
        <v>395</v>
      </c>
      <c r="D51" s="1">
        <f t="shared" si="1"/>
        <v>8.3333333333333329E-2</v>
      </c>
      <c r="E51" s="1">
        <v>9.6453051192423299E-5</v>
      </c>
      <c r="F51" s="1">
        <v>1.47243518655775E-3</v>
      </c>
      <c r="G51" s="1" t="s">
        <v>455</v>
      </c>
      <c r="H51" s="1">
        <v>7</v>
      </c>
    </row>
    <row r="52" spans="1:8" x14ac:dyDescent="0.2">
      <c r="A52" s="1" t="s">
        <v>147</v>
      </c>
      <c r="B52" s="1" t="s">
        <v>148</v>
      </c>
      <c r="C52" s="1" t="s">
        <v>395</v>
      </c>
      <c r="D52" s="1">
        <f t="shared" si="1"/>
        <v>8.3333333333333329E-2</v>
      </c>
      <c r="E52" s="1">
        <v>9.6453051192423299E-5</v>
      </c>
      <c r="F52" s="1">
        <v>1.47243518655775E-3</v>
      </c>
      <c r="G52" s="1" t="s">
        <v>455</v>
      </c>
      <c r="H52" s="1">
        <v>7</v>
      </c>
    </row>
    <row r="53" spans="1:8" x14ac:dyDescent="0.2">
      <c r="A53" s="1" t="s">
        <v>82</v>
      </c>
      <c r="B53" s="1" t="s">
        <v>83</v>
      </c>
      <c r="C53" s="1" t="s">
        <v>395</v>
      </c>
      <c r="D53" s="1">
        <f t="shared" si="1"/>
        <v>8.3333333333333329E-2</v>
      </c>
      <c r="E53" s="1">
        <v>9.4266121701523295E-4</v>
      </c>
      <c r="F53" s="1">
        <v>1.1261942482217201E-2</v>
      </c>
      <c r="G53" s="1" t="s">
        <v>455</v>
      </c>
      <c r="H53" s="1">
        <v>7</v>
      </c>
    </row>
    <row r="54" spans="1:8" x14ac:dyDescent="0.2">
      <c r="A54" s="1" t="s">
        <v>215</v>
      </c>
      <c r="B54" s="1" t="s">
        <v>216</v>
      </c>
      <c r="C54" s="1" t="s">
        <v>395</v>
      </c>
      <c r="D54" s="1">
        <f t="shared" si="1"/>
        <v>8.3333333333333329E-2</v>
      </c>
      <c r="E54" s="1">
        <v>1.8327466968482201E-3</v>
      </c>
      <c r="F54" s="1">
        <v>2.06569394055977E-2</v>
      </c>
      <c r="G54" s="1" t="s">
        <v>427</v>
      </c>
      <c r="H54" s="1">
        <v>7</v>
      </c>
    </row>
    <row r="55" spans="1:8" x14ac:dyDescent="0.2">
      <c r="A55" s="1" t="s">
        <v>95</v>
      </c>
      <c r="B55" s="1" t="s">
        <v>96</v>
      </c>
      <c r="C55" s="1" t="s">
        <v>395</v>
      </c>
      <c r="D55" s="1">
        <f t="shared" si="1"/>
        <v>8.3333333333333329E-2</v>
      </c>
      <c r="E55" s="1">
        <v>3.2286552809398998E-3</v>
      </c>
      <c r="F55" s="1">
        <v>3.3566881627702799E-2</v>
      </c>
      <c r="G55" s="1" t="s">
        <v>455</v>
      </c>
      <c r="H55" s="1">
        <v>7</v>
      </c>
    </row>
    <row r="56" spans="1:8" x14ac:dyDescent="0.2">
      <c r="A56" s="1" t="s">
        <v>360</v>
      </c>
      <c r="B56" s="1" t="s">
        <v>361</v>
      </c>
      <c r="C56" s="1" t="s">
        <v>395</v>
      </c>
      <c r="D56" s="1">
        <f t="shared" si="1"/>
        <v>8.3333333333333329E-2</v>
      </c>
      <c r="E56" s="1">
        <v>3.4036362825868899E-3</v>
      </c>
      <c r="F56" s="1">
        <v>3.5083635528203302E-2</v>
      </c>
      <c r="G56" s="1" t="s">
        <v>528</v>
      </c>
      <c r="H56" s="1">
        <v>7</v>
      </c>
    </row>
    <row r="57" spans="1:8" x14ac:dyDescent="0.2">
      <c r="A57" s="1" t="s">
        <v>227</v>
      </c>
      <c r="B57" s="1" t="s">
        <v>228</v>
      </c>
      <c r="C57" s="1" t="s">
        <v>405</v>
      </c>
      <c r="D57" s="1">
        <f t="shared" si="1"/>
        <v>7.1428571428571425E-2</v>
      </c>
      <c r="E57" s="1">
        <v>1.49096146295294E-8</v>
      </c>
      <c r="F57" s="1">
        <v>6.3227017540399097E-7</v>
      </c>
      <c r="G57" s="1" t="s">
        <v>406</v>
      </c>
      <c r="H57" s="1">
        <v>6</v>
      </c>
    </row>
    <row r="58" spans="1:8" x14ac:dyDescent="0.2">
      <c r="A58" s="1" t="s">
        <v>232</v>
      </c>
      <c r="B58" s="1" t="s">
        <v>233</v>
      </c>
      <c r="C58" s="1" t="s">
        <v>405</v>
      </c>
      <c r="D58" s="1">
        <f t="shared" si="1"/>
        <v>7.1428571428571425E-2</v>
      </c>
      <c r="E58" s="1">
        <v>1.49096146295294E-8</v>
      </c>
      <c r="F58" s="1">
        <v>6.3227017540399097E-7</v>
      </c>
      <c r="G58" s="1" t="s">
        <v>406</v>
      </c>
      <c r="H58" s="1">
        <v>6</v>
      </c>
    </row>
    <row r="59" spans="1:8" x14ac:dyDescent="0.2">
      <c r="A59" s="1" t="s">
        <v>234</v>
      </c>
      <c r="B59" s="1" t="s">
        <v>235</v>
      </c>
      <c r="C59" s="1" t="s">
        <v>405</v>
      </c>
      <c r="D59" s="1">
        <f t="shared" si="1"/>
        <v>7.1428571428571425E-2</v>
      </c>
      <c r="E59" s="1">
        <v>1.49096146295294E-8</v>
      </c>
      <c r="F59" s="1">
        <v>6.3227017540399097E-7</v>
      </c>
      <c r="G59" s="1" t="s">
        <v>406</v>
      </c>
      <c r="H59" s="1">
        <v>6</v>
      </c>
    </row>
    <row r="60" spans="1:8" x14ac:dyDescent="0.2">
      <c r="A60" s="1" t="s">
        <v>236</v>
      </c>
      <c r="B60" s="1" t="s">
        <v>237</v>
      </c>
      <c r="C60" s="1" t="s">
        <v>405</v>
      </c>
      <c r="D60" s="1">
        <f t="shared" si="1"/>
        <v>7.1428571428571425E-2</v>
      </c>
      <c r="E60" s="1">
        <v>1.49096146295294E-8</v>
      </c>
      <c r="F60" s="1">
        <v>6.3227017540399097E-7</v>
      </c>
      <c r="G60" s="1" t="s">
        <v>406</v>
      </c>
      <c r="H60" s="1">
        <v>6</v>
      </c>
    </row>
    <row r="61" spans="1:8" x14ac:dyDescent="0.2">
      <c r="A61" s="1" t="s">
        <v>250</v>
      </c>
      <c r="B61" s="1" t="s">
        <v>251</v>
      </c>
      <c r="C61" s="1" t="s">
        <v>405</v>
      </c>
      <c r="D61" s="1">
        <f t="shared" si="1"/>
        <v>7.1428571428571425E-2</v>
      </c>
      <c r="E61" s="1">
        <v>2.0975541419304901E-8</v>
      </c>
      <c r="F61" s="1">
        <v>8.1601622424779799E-7</v>
      </c>
      <c r="G61" s="1" t="s">
        <v>406</v>
      </c>
      <c r="H61" s="1">
        <v>6</v>
      </c>
    </row>
    <row r="62" spans="1:8" x14ac:dyDescent="0.2">
      <c r="A62" s="1" t="s">
        <v>254</v>
      </c>
      <c r="B62" s="1" t="s">
        <v>255</v>
      </c>
      <c r="C62" s="1" t="s">
        <v>405</v>
      </c>
      <c r="D62" s="1">
        <f t="shared" si="1"/>
        <v>7.1428571428571425E-2</v>
      </c>
      <c r="E62" s="1">
        <v>2.4697356964870699E-8</v>
      </c>
      <c r="F62" s="1">
        <v>8.6439017848565797E-7</v>
      </c>
      <c r="G62" s="1" t="s">
        <v>406</v>
      </c>
      <c r="H62" s="1">
        <v>6</v>
      </c>
    </row>
    <row r="63" spans="1:8" x14ac:dyDescent="0.2">
      <c r="A63" s="1" t="s">
        <v>256</v>
      </c>
      <c r="B63" s="1" t="s">
        <v>257</v>
      </c>
      <c r="C63" s="1" t="s">
        <v>405</v>
      </c>
      <c r="D63" s="1">
        <f t="shared" si="1"/>
        <v>7.1428571428571425E-2</v>
      </c>
      <c r="E63" s="1">
        <v>2.4697356964870699E-8</v>
      </c>
      <c r="F63" s="1">
        <v>8.6439017848565797E-7</v>
      </c>
      <c r="G63" s="1" t="s">
        <v>406</v>
      </c>
      <c r="H63" s="1">
        <v>6</v>
      </c>
    </row>
    <row r="64" spans="1:8" x14ac:dyDescent="0.2">
      <c r="A64" s="1" t="s">
        <v>264</v>
      </c>
      <c r="B64" s="1" t="s">
        <v>265</v>
      </c>
      <c r="C64" s="1" t="s">
        <v>405</v>
      </c>
      <c r="D64" s="1">
        <f t="shared" si="1"/>
        <v>7.1428571428571425E-2</v>
      </c>
      <c r="E64" s="1">
        <v>2.8947978135406401E-8</v>
      </c>
      <c r="F64" s="1">
        <v>9.4354761165675903E-7</v>
      </c>
      <c r="G64" s="1" t="s">
        <v>406</v>
      </c>
      <c r="H64" s="1">
        <v>6</v>
      </c>
    </row>
    <row r="65" spans="1:8" x14ac:dyDescent="0.2">
      <c r="A65" s="1" t="s">
        <v>273</v>
      </c>
      <c r="B65" s="1" t="s">
        <v>274</v>
      </c>
      <c r="C65" s="1" t="s">
        <v>405</v>
      </c>
      <c r="D65" s="1">
        <f t="shared" si="1"/>
        <v>7.1428571428571425E-2</v>
      </c>
      <c r="E65" s="1">
        <v>3.9269408148993403E-8</v>
      </c>
      <c r="F65" s="1">
        <v>1.2462870059917401E-6</v>
      </c>
      <c r="G65" s="1" t="s">
        <v>406</v>
      </c>
      <c r="H65" s="1">
        <v>6</v>
      </c>
    </row>
    <row r="66" spans="1:8" x14ac:dyDescent="0.2">
      <c r="A66" s="1" t="s">
        <v>283</v>
      </c>
      <c r="B66" s="1" t="s">
        <v>284</v>
      </c>
      <c r="C66" s="1" t="s">
        <v>405</v>
      </c>
      <c r="D66" s="1">
        <f t="shared" ref="D66:D97" si="2">LEFT(C66,SEARCH("/",C66)-1)/MID(C66,SEARCH("/",C66)+1,99)</f>
        <v>7.1428571428571425E-2</v>
      </c>
      <c r="E66" s="1">
        <v>5.2452221806498801E-8</v>
      </c>
      <c r="F66" s="1">
        <v>1.6219840897086501E-6</v>
      </c>
      <c r="G66" s="1" t="s">
        <v>406</v>
      </c>
      <c r="H66" s="1">
        <v>6</v>
      </c>
    </row>
    <row r="67" spans="1:8" x14ac:dyDescent="0.2">
      <c r="A67" s="1" t="s">
        <v>290</v>
      </c>
      <c r="B67" s="1" t="s">
        <v>291</v>
      </c>
      <c r="C67" s="1" t="s">
        <v>405</v>
      </c>
      <c r="D67" s="1">
        <f t="shared" si="2"/>
        <v>7.1428571428571425E-2</v>
      </c>
      <c r="E67" s="1">
        <v>6.9084968336627201E-8</v>
      </c>
      <c r="F67" s="1">
        <v>2.03210906863347E-6</v>
      </c>
      <c r="G67" s="1" t="s">
        <v>406</v>
      </c>
      <c r="H67" s="1">
        <v>6</v>
      </c>
    </row>
    <row r="68" spans="1:8" x14ac:dyDescent="0.2">
      <c r="A68" s="1" t="s">
        <v>412</v>
      </c>
      <c r="B68" s="1" t="s">
        <v>413</v>
      </c>
      <c r="C68" s="1" t="s">
        <v>405</v>
      </c>
      <c r="D68" s="1">
        <f t="shared" si="2"/>
        <v>7.1428571428571425E-2</v>
      </c>
      <c r="E68" s="1">
        <v>1.1547366103426301E-7</v>
      </c>
      <c r="F68" s="1">
        <v>3.23863337691444E-6</v>
      </c>
      <c r="G68" s="1" t="s">
        <v>414</v>
      </c>
      <c r="H68" s="1">
        <v>6</v>
      </c>
    </row>
    <row r="69" spans="1:8" x14ac:dyDescent="0.2">
      <c r="A69" s="1" t="s">
        <v>327</v>
      </c>
      <c r="B69" s="1" t="s">
        <v>328</v>
      </c>
      <c r="C69" s="1" t="s">
        <v>405</v>
      </c>
      <c r="D69" s="1">
        <f t="shared" si="2"/>
        <v>7.1428571428571425E-2</v>
      </c>
      <c r="E69" s="1">
        <v>1.64977994346786E-7</v>
      </c>
      <c r="F69" s="1">
        <v>4.3252926343961803E-6</v>
      </c>
      <c r="G69" s="1" t="s">
        <v>406</v>
      </c>
      <c r="H69" s="1">
        <v>6</v>
      </c>
    </row>
    <row r="70" spans="1:8" x14ac:dyDescent="0.2">
      <c r="A70" s="1" t="s">
        <v>420</v>
      </c>
      <c r="B70" s="1" t="s">
        <v>421</v>
      </c>
      <c r="C70" s="1" t="s">
        <v>405</v>
      </c>
      <c r="D70" s="1">
        <f t="shared" si="2"/>
        <v>7.1428571428571425E-2</v>
      </c>
      <c r="E70" s="1">
        <v>4.2725334772811702E-7</v>
      </c>
      <c r="F70" s="1">
        <v>1.0734740361668899E-5</v>
      </c>
      <c r="G70" s="1" t="s">
        <v>406</v>
      </c>
      <c r="H70" s="1">
        <v>6</v>
      </c>
    </row>
    <row r="71" spans="1:8" x14ac:dyDescent="0.2">
      <c r="A71" s="1" t="s">
        <v>277</v>
      </c>
      <c r="B71" s="1" t="s">
        <v>278</v>
      </c>
      <c r="C71" s="1" t="s">
        <v>405</v>
      </c>
      <c r="D71" s="1">
        <f t="shared" si="2"/>
        <v>7.1428571428571425E-2</v>
      </c>
      <c r="E71" s="1">
        <v>1.23142651285115E-6</v>
      </c>
      <c r="F71" s="1">
        <v>2.8559622586509299E-5</v>
      </c>
      <c r="G71" s="1" t="s">
        <v>426</v>
      </c>
      <c r="H71" s="1">
        <v>6</v>
      </c>
    </row>
    <row r="72" spans="1:8" x14ac:dyDescent="0.2">
      <c r="A72" s="1" t="s">
        <v>430</v>
      </c>
      <c r="B72" s="1" t="s">
        <v>431</v>
      </c>
      <c r="C72" s="1" t="s">
        <v>405</v>
      </c>
      <c r="D72" s="1">
        <f t="shared" si="2"/>
        <v>7.1428571428571425E-2</v>
      </c>
      <c r="E72" s="1">
        <v>4.7220962307864101E-6</v>
      </c>
      <c r="F72" s="1">
        <v>1.0169371525586399E-4</v>
      </c>
      <c r="G72" s="1" t="s">
        <v>432</v>
      </c>
      <c r="H72" s="1">
        <v>6</v>
      </c>
    </row>
    <row r="73" spans="1:8" x14ac:dyDescent="0.2">
      <c r="A73" s="1" t="s">
        <v>321</v>
      </c>
      <c r="B73" s="1" t="s">
        <v>322</v>
      </c>
      <c r="C73" s="1" t="s">
        <v>405</v>
      </c>
      <c r="D73" s="1">
        <f t="shared" si="2"/>
        <v>7.1428571428571425E-2</v>
      </c>
      <c r="E73" s="1">
        <v>2.8233013976063398E-5</v>
      </c>
      <c r="F73" s="1">
        <v>4.8641449793046401E-4</v>
      </c>
      <c r="G73" s="1" t="s">
        <v>432</v>
      </c>
      <c r="H73" s="1">
        <v>6</v>
      </c>
    </row>
    <row r="74" spans="1:8" x14ac:dyDescent="0.2">
      <c r="A74" s="1" t="s">
        <v>329</v>
      </c>
      <c r="B74" s="1" t="s">
        <v>330</v>
      </c>
      <c r="C74" s="1" t="s">
        <v>405</v>
      </c>
      <c r="D74" s="1">
        <f t="shared" si="2"/>
        <v>7.1428571428571425E-2</v>
      </c>
      <c r="E74" s="1">
        <v>3.3631148935648303E-5</v>
      </c>
      <c r="F74" s="1">
        <v>5.5560500844372503E-4</v>
      </c>
      <c r="G74" s="1" t="s">
        <v>432</v>
      </c>
      <c r="H74" s="1">
        <v>6</v>
      </c>
    </row>
    <row r="75" spans="1:8" x14ac:dyDescent="0.2">
      <c r="A75" s="1" t="s">
        <v>193</v>
      </c>
      <c r="B75" s="1" t="s">
        <v>194</v>
      </c>
      <c r="C75" s="1" t="s">
        <v>405</v>
      </c>
      <c r="D75" s="1">
        <f t="shared" si="2"/>
        <v>7.1428571428571425E-2</v>
      </c>
      <c r="E75" s="1">
        <v>1.2958490308220499E-4</v>
      </c>
      <c r="F75" s="1">
        <v>1.90584625752609E-3</v>
      </c>
      <c r="G75" s="1" t="s">
        <v>457</v>
      </c>
      <c r="H75" s="1">
        <v>6</v>
      </c>
    </row>
    <row r="76" spans="1:8" x14ac:dyDescent="0.2">
      <c r="A76" s="1" t="s">
        <v>332</v>
      </c>
      <c r="B76" s="1" t="s">
        <v>333</v>
      </c>
      <c r="C76" s="1" t="s">
        <v>405</v>
      </c>
      <c r="D76" s="1">
        <f t="shared" si="2"/>
        <v>7.1428571428571425E-2</v>
      </c>
      <c r="E76" s="1">
        <v>7.3503632818444696E-4</v>
      </c>
      <c r="F76" s="1">
        <v>9.1386990906231307E-3</v>
      </c>
      <c r="G76" s="1" t="s">
        <v>432</v>
      </c>
      <c r="H76" s="1">
        <v>6</v>
      </c>
    </row>
    <row r="77" spans="1:8" x14ac:dyDescent="0.2">
      <c r="A77" s="1" t="s">
        <v>292</v>
      </c>
      <c r="B77" s="1" t="s">
        <v>293</v>
      </c>
      <c r="C77" s="1" t="s">
        <v>405</v>
      </c>
      <c r="D77" s="1">
        <f t="shared" si="2"/>
        <v>7.1428571428571425E-2</v>
      </c>
      <c r="E77" s="1">
        <v>1.4906732102374499E-3</v>
      </c>
      <c r="F77" s="1">
        <v>1.74539018596735E-2</v>
      </c>
      <c r="G77" s="1" t="s">
        <v>500</v>
      </c>
      <c r="H77" s="1">
        <v>6</v>
      </c>
    </row>
    <row r="78" spans="1:8" x14ac:dyDescent="0.2">
      <c r="A78" s="1" t="s">
        <v>422</v>
      </c>
      <c r="B78" s="1" t="s">
        <v>423</v>
      </c>
      <c r="C78" s="1" t="s">
        <v>424</v>
      </c>
      <c r="D78" s="1">
        <f t="shared" si="2"/>
        <v>5.9523809523809521E-2</v>
      </c>
      <c r="E78" s="1">
        <v>7.5662672586932796E-7</v>
      </c>
      <c r="F78" s="1">
        <v>1.8249836627968199E-5</v>
      </c>
      <c r="G78" s="1" t="s">
        <v>425</v>
      </c>
      <c r="H78" s="1">
        <v>5</v>
      </c>
    </row>
    <row r="79" spans="1:8" x14ac:dyDescent="0.2">
      <c r="A79" s="1" t="s">
        <v>185</v>
      </c>
      <c r="B79" s="1" t="s">
        <v>186</v>
      </c>
      <c r="C79" s="1" t="s">
        <v>424</v>
      </c>
      <c r="D79" s="1">
        <f t="shared" si="2"/>
        <v>5.9523809523809521E-2</v>
      </c>
      <c r="E79" s="1">
        <v>5.1589670569068801E-6</v>
      </c>
      <c r="F79" s="1">
        <v>1.0727093570051199E-4</v>
      </c>
      <c r="G79" s="1" t="s">
        <v>433</v>
      </c>
      <c r="H79" s="1">
        <v>5</v>
      </c>
    </row>
    <row r="80" spans="1:8" x14ac:dyDescent="0.2">
      <c r="A80" s="1" t="s">
        <v>260</v>
      </c>
      <c r="B80" s="1" t="s">
        <v>261</v>
      </c>
      <c r="C80" s="1" t="s">
        <v>424</v>
      </c>
      <c r="D80" s="1">
        <f t="shared" si="2"/>
        <v>5.9523809523809521E-2</v>
      </c>
      <c r="E80" s="1">
        <v>1.8623864970444998E-5</v>
      </c>
      <c r="F80" s="1">
        <v>3.5094345553682299E-4</v>
      </c>
      <c r="G80" s="1" t="s">
        <v>442</v>
      </c>
      <c r="H80" s="1">
        <v>5</v>
      </c>
    </row>
    <row r="81" spans="1:8" x14ac:dyDescent="0.2">
      <c r="A81" s="1" t="s">
        <v>262</v>
      </c>
      <c r="B81" s="1" t="s">
        <v>263</v>
      </c>
      <c r="C81" s="1" t="s">
        <v>424</v>
      </c>
      <c r="D81" s="1">
        <f t="shared" si="2"/>
        <v>5.9523809523809521E-2</v>
      </c>
      <c r="E81" s="1">
        <v>1.8623864970444998E-5</v>
      </c>
      <c r="F81" s="1">
        <v>3.5094345553682299E-4</v>
      </c>
      <c r="G81" s="1" t="s">
        <v>433</v>
      </c>
      <c r="H81" s="1">
        <v>5</v>
      </c>
    </row>
    <row r="82" spans="1:8" x14ac:dyDescent="0.2">
      <c r="A82" s="1" t="s">
        <v>271</v>
      </c>
      <c r="B82" s="1" t="s">
        <v>272</v>
      </c>
      <c r="C82" s="1" t="s">
        <v>424</v>
      </c>
      <c r="D82" s="1">
        <f t="shared" si="2"/>
        <v>5.9523809523809521E-2</v>
      </c>
      <c r="E82" s="1">
        <v>1.9961833215125999E-5</v>
      </c>
      <c r="F82" s="1">
        <v>3.7036878242218302E-4</v>
      </c>
      <c r="G82" s="1" t="s">
        <v>442</v>
      </c>
      <c r="H82" s="1">
        <v>5</v>
      </c>
    </row>
    <row r="83" spans="1:8" x14ac:dyDescent="0.2">
      <c r="A83" s="1" t="s">
        <v>448</v>
      </c>
      <c r="B83" s="1" t="s">
        <v>449</v>
      </c>
      <c r="C83" s="1" t="s">
        <v>424</v>
      </c>
      <c r="D83" s="1">
        <f t="shared" si="2"/>
        <v>5.9523809523809521E-2</v>
      </c>
      <c r="E83" s="1">
        <v>2.9636758496570001E-5</v>
      </c>
      <c r="F83" s="1">
        <v>5.0340747530793503E-4</v>
      </c>
      <c r="G83" s="1" t="s">
        <v>450</v>
      </c>
      <c r="H83" s="1">
        <v>5</v>
      </c>
    </row>
    <row r="84" spans="1:8" x14ac:dyDescent="0.2">
      <c r="A84" s="1" t="s">
        <v>453</v>
      </c>
      <c r="B84" s="1" t="s">
        <v>454</v>
      </c>
      <c r="C84" s="1" t="s">
        <v>424</v>
      </c>
      <c r="D84" s="1">
        <f t="shared" si="2"/>
        <v>5.9523809523809521E-2</v>
      </c>
      <c r="E84" s="1">
        <v>6.2874035874375907E-5</v>
      </c>
      <c r="F84" s="1">
        <v>9.9771167453285999E-4</v>
      </c>
      <c r="G84" s="1" t="s">
        <v>450</v>
      </c>
      <c r="H84" s="1">
        <v>5</v>
      </c>
    </row>
    <row r="85" spans="1:8" x14ac:dyDescent="0.2">
      <c r="A85" s="1" t="s">
        <v>458</v>
      </c>
      <c r="B85" s="1" t="s">
        <v>459</v>
      </c>
      <c r="C85" s="1" t="s">
        <v>424</v>
      </c>
      <c r="D85" s="1">
        <f t="shared" si="2"/>
        <v>5.9523809523809521E-2</v>
      </c>
      <c r="E85" s="1">
        <v>1.3677578353190399E-4</v>
      </c>
      <c r="F85" s="1">
        <v>1.9873686137286202E-3</v>
      </c>
      <c r="G85" s="1" t="s">
        <v>460</v>
      </c>
      <c r="H85" s="1">
        <v>5</v>
      </c>
    </row>
    <row r="86" spans="1:8" x14ac:dyDescent="0.2">
      <c r="A86" s="1" t="s">
        <v>471</v>
      </c>
      <c r="B86" s="1" t="s">
        <v>472</v>
      </c>
      <c r="C86" s="1" t="s">
        <v>424</v>
      </c>
      <c r="D86" s="1">
        <f t="shared" si="2"/>
        <v>5.9523809523809521E-2</v>
      </c>
      <c r="E86" s="1">
        <v>2.7414222837855799E-4</v>
      </c>
      <c r="F86" s="1">
        <v>3.7569946298243299E-3</v>
      </c>
      <c r="G86" s="1" t="s">
        <v>460</v>
      </c>
      <c r="H86" s="1">
        <v>5</v>
      </c>
    </row>
    <row r="87" spans="1:8" x14ac:dyDescent="0.2">
      <c r="A87" s="1" t="s">
        <v>78</v>
      </c>
      <c r="B87" s="1" t="s">
        <v>79</v>
      </c>
      <c r="C87" s="1" t="s">
        <v>437</v>
      </c>
      <c r="D87" s="1">
        <f t="shared" si="2"/>
        <v>4.7619047619047616E-2</v>
      </c>
      <c r="E87" s="1">
        <v>8.2613563928867406E-6</v>
      </c>
      <c r="F87" s="1">
        <v>1.63331078849531E-4</v>
      </c>
      <c r="G87" s="1" t="s">
        <v>438</v>
      </c>
      <c r="H87" s="1">
        <v>4</v>
      </c>
    </row>
    <row r="88" spans="1:8" x14ac:dyDescent="0.2">
      <c r="A88" s="1" t="s">
        <v>122</v>
      </c>
      <c r="B88" s="1" t="s">
        <v>123</v>
      </c>
      <c r="C88" s="1" t="s">
        <v>437</v>
      </c>
      <c r="D88" s="1">
        <f t="shared" si="2"/>
        <v>4.7619047619047616E-2</v>
      </c>
      <c r="E88" s="1">
        <v>3.1916729440557697E-5</v>
      </c>
      <c r="F88" s="1">
        <v>5.3460521812934104E-4</v>
      </c>
      <c r="G88" s="1" t="s">
        <v>451</v>
      </c>
      <c r="H88" s="1">
        <v>4</v>
      </c>
    </row>
    <row r="89" spans="1:8" x14ac:dyDescent="0.2">
      <c r="A89" s="1" t="s">
        <v>287</v>
      </c>
      <c r="B89" s="1" t="s">
        <v>288</v>
      </c>
      <c r="C89" s="1" t="s">
        <v>437</v>
      </c>
      <c r="D89" s="1">
        <f t="shared" si="2"/>
        <v>4.7619047619047616E-2</v>
      </c>
      <c r="E89" s="1">
        <v>6.1770533845206105E-5</v>
      </c>
      <c r="F89" s="1">
        <v>9.9327018423091403E-4</v>
      </c>
      <c r="G89" s="1" t="s">
        <v>452</v>
      </c>
      <c r="H89" s="1">
        <v>4</v>
      </c>
    </row>
    <row r="90" spans="1:8" x14ac:dyDescent="0.2">
      <c r="A90" s="1" t="s">
        <v>177</v>
      </c>
      <c r="B90" s="1" t="s">
        <v>178</v>
      </c>
      <c r="C90" s="1" t="s">
        <v>437</v>
      </c>
      <c r="D90" s="1">
        <f t="shared" si="2"/>
        <v>4.7619047619047616E-2</v>
      </c>
      <c r="E90" s="1">
        <v>1.08128807653414E-4</v>
      </c>
      <c r="F90" s="1">
        <v>1.63004177537522E-3</v>
      </c>
      <c r="G90" s="1" t="s">
        <v>451</v>
      </c>
      <c r="H90" s="1">
        <v>4</v>
      </c>
    </row>
    <row r="91" spans="1:8" x14ac:dyDescent="0.2">
      <c r="A91" s="1" t="s">
        <v>461</v>
      </c>
      <c r="B91" s="1" t="s">
        <v>462</v>
      </c>
      <c r="C91" s="1" t="s">
        <v>437</v>
      </c>
      <c r="D91" s="1">
        <f t="shared" si="2"/>
        <v>4.7619047619047616E-2</v>
      </c>
      <c r="E91" s="1">
        <v>1.4381096886036099E-4</v>
      </c>
      <c r="F91" s="1">
        <v>2.0647146243523299E-3</v>
      </c>
      <c r="G91" s="1" t="s">
        <v>463</v>
      </c>
      <c r="H91" s="1">
        <v>4</v>
      </c>
    </row>
    <row r="92" spans="1:8" x14ac:dyDescent="0.2">
      <c r="A92" s="1" t="s">
        <v>467</v>
      </c>
      <c r="B92" s="1" t="s">
        <v>468</v>
      </c>
      <c r="C92" s="1" t="s">
        <v>437</v>
      </c>
      <c r="D92" s="1">
        <f t="shared" si="2"/>
        <v>4.7619047619047616E-2</v>
      </c>
      <c r="E92" s="1">
        <v>2.5417010292393702E-4</v>
      </c>
      <c r="F92" s="1">
        <v>3.5642923735612498E-3</v>
      </c>
      <c r="G92" s="1" t="s">
        <v>469</v>
      </c>
      <c r="H92" s="1">
        <v>4</v>
      </c>
    </row>
    <row r="93" spans="1:8" x14ac:dyDescent="0.2">
      <c r="A93" s="1" t="s">
        <v>473</v>
      </c>
      <c r="B93" s="1" t="s">
        <v>474</v>
      </c>
      <c r="C93" s="1" t="s">
        <v>437</v>
      </c>
      <c r="D93" s="1">
        <f t="shared" si="2"/>
        <v>4.7619047619047616E-2</v>
      </c>
      <c r="E93" s="1">
        <v>3.0166005667925898E-4</v>
      </c>
      <c r="F93" s="1">
        <v>4.08766323994592E-3</v>
      </c>
      <c r="G93" s="1" t="s">
        <v>463</v>
      </c>
      <c r="H93" s="1">
        <v>4</v>
      </c>
    </row>
    <row r="94" spans="1:8" x14ac:dyDescent="0.2">
      <c r="A94" s="1" t="s">
        <v>475</v>
      </c>
      <c r="B94" s="1" t="s">
        <v>476</v>
      </c>
      <c r="C94" s="1" t="s">
        <v>437</v>
      </c>
      <c r="D94" s="1">
        <f t="shared" si="2"/>
        <v>4.7619047619047616E-2</v>
      </c>
      <c r="E94" s="1">
        <v>3.1881376526767202E-4</v>
      </c>
      <c r="F94" s="1">
        <v>4.2721044545868002E-3</v>
      </c>
      <c r="G94" s="1" t="s">
        <v>469</v>
      </c>
      <c r="H94" s="1">
        <v>4</v>
      </c>
    </row>
    <row r="95" spans="1:8" x14ac:dyDescent="0.2">
      <c r="A95" s="1" t="s">
        <v>41</v>
      </c>
      <c r="B95" s="1" t="s">
        <v>42</v>
      </c>
      <c r="C95" s="1" t="s">
        <v>437</v>
      </c>
      <c r="D95" s="1">
        <f t="shared" si="2"/>
        <v>4.7619047619047616E-2</v>
      </c>
      <c r="E95" s="1">
        <v>6.1028963980403904E-4</v>
      </c>
      <c r="F95" s="1">
        <v>7.7474663747754803E-3</v>
      </c>
      <c r="G95" s="1" t="s">
        <v>489</v>
      </c>
      <c r="H95" s="1">
        <v>4</v>
      </c>
    </row>
    <row r="96" spans="1:8" x14ac:dyDescent="0.2">
      <c r="A96" s="1" t="s">
        <v>504</v>
      </c>
      <c r="B96" s="1" t="s">
        <v>505</v>
      </c>
      <c r="C96" s="1" t="s">
        <v>437</v>
      </c>
      <c r="D96" s="1">
        <f t="shared" si="2"/>
        <v>4.7619047619047616E-2</v>
      </c>
      <c r="E96" s="1">
        <v>1.68587177759983E-3</v>
      </c>
      <c r="F96" s="1">
        <v>1.9363441559860899E-2</v>
      </c>
      <c r="G96" s="1" t="s">
        <v>506</v>
      </c>
      <c r="H96" s="1">
        <v>4</v>
      </c>
    </row>
    <row r="97" spans="1:8" x14ac:dyDescent="0.2">
      <c r="A97" s="1" t="s">
        <v>522</v>
      </c>
      <c r="B97" s="1" t="s">
        <v>523</v>
      </c>
      <c r="C97" s="1" t="s">
        <v>437</v>
      </c>
      <c r="D97" s="1">
        <f t="shared" si="2"/>
        <v>4.7619047619047616E-2</v>
      </c>
      <c r="E97" s="1">
        <v>2.2530216119556498E-3</v>
      </c>
      <c r="F97" s="1">
        <v>2.4045522690429401E-2</v>
      </c>
      <c r="G97" s="1" t="s">
        <v>524</v>
      </c>
      <c r="H97" s="1">
        <v>4</v>
      </c>
    </row>
    <row r="98" spans="1:8" x14ac:dyDescent="0.2">
      <c r="A98" s="1" t="s">
        <v>526</v>
      </c>
      <c r="B98" s="1" t="s">
        <v>527</v>
      </c>
      <c r="C98" s="1" t="s">
        <v>437</v>
      </c>
      <c r="D98" s="1">
        <f t="shared" ref="D98:D129" si="3">LEFT(C98,SEARCH("/",C98)-1)/MID(C98,SEARCH("/",C98)+1,99)</f>
        <v>4.7619047619047616E-2</v>
      </c>
      <c r="E98" s="1">
        <v>2.7762568703670601E-3</v>
      </c>
      <c r="F98" s="1">
        <v>2.9114485092719002E-2</v>
      </c>
      <c r="G98" s="1" t="s">
        <v>524</v>
      </c>
      <c r="H98" s="1">
        <v>4</v>
      </c>
    </row>
    <row r="99" spans="1:8" x14ac:dyDescent="0.2">
      <c r="A99" s="1" t="s">
        <v>532</v>
      </c>
      <c r="B99" s="1" t="s">
        <v>533</v>
      </c>
      <c r="C99" s="1" t="s">
        <v>437</v>
      </c>
      <c r="D99" s="1">
        <f t="shared" si="3"/>
        <v>4.7619047619047616E-2</v>
      </c>
      <c r="E99" s="1">
        <v>4.1663287184322698E-3</v>
      </c>
      <c r="F99" s="1">
        <v>4.22234658355405E-2</v>
      </c>
      <c r="G99" s="1" t="s">
        <v>534</v>
      </c>
      <c r="H99" s="1">
        <v>4</v>
      </c>
    </row>
    <row r="100" spans="1:8" x14ac:dyDescent="0.2">
      <c r="A100" s="1" t="s">
        <v>99</v>
      </c>
      <c r="B100" s="1" t="s">
        <v>100</v>
      </c>
      <c r="C100" s="1" t="s">
        <v>443</v>
      </c>
      <c r="D100" s="1">
        <f t="shared" si="3"/>
        <v>3.5714285714285712E-2</v>
      </c>
      <c r="E100" s="1">
        <v>2.0858425677386199E-5</v>
      </c>
      <c r="F100" s="1">
        <v>3.8114032374132999E-4</v>
      </c>
      <c r="G100" s="1" t="s">
        <v>444</v>
      </c>
      <c r="H100" s="1">
        <v>3</v>
      </c>
    </row>
    <row r="101" spans="1:8" x14ac:dyDescent="0.2">
      <c r="A101" s="1" t="s">
        <v>107</v>
      </c>
      <c r="B101" s="1" t="s">
        <v>108</v>
      </c>
      <c r="C101" s="1" t="s">
        <v>443</v>
      </c>
      <c r="D101" s="1">
        <f t="shared" si="3"/>
        <v>3.5714285714285712E-2</v>
      </c>
      <c r="E101" s="1">
        <v>2.70246681380634E-5</v>
      </c>
      <c r="F101" s="1">
        <v>4.7234419963049999E-4</v>
      </c>
      <c r="G101" s="1" t="s">
        <v>447</v>
      </c>
      <c r="H101" s="1">
        <v>3</v>
      </c>
    </row>
    <row r="102" spans="1:8" x14ac:dyDescent="0.2">
      <c r="A102" s="1" t="s">
        <v>85</v>
      </c>
      <c r="B102" s="1" t="s">
        <v>86</v>
      </c>
      <c r="C102" s="1" t="s">
        <v>443</v>
      </c>
      <c r="D102" s="1">
        <f t="shared" si="3"/>
        <v>3.5714285714285712E-2</v>
      </c>
      <c r="E102" s="1">
        <v>1.22331871462753E-4</v>
      </c>
      <c r="F102" s="1">
        <v>1.8213856417787699E-3</v>
      </c>
      <c r="G102" s="1" t="s">
        <v>456</v>
      </c>
      <c r="H102" s="1">
        <v>3</v>
      </c>
    </row>
    <row r="103" spans="1:8" x14ac:dyDescent="0.2">
      <c r="A103" s="1" t="s">
        <v>464</v>
      </c>
      <c r="B103" s="1" t="s">
        <v>465</v>
      </c>
      <c r="C103" s="1" t="s">
        <v>443</v>
      </c>
      <c r="D103" s="1">
        <f t="shared" si="3"/>
        <v>3.5714285714285712E-2</v>
      </c>
      <c r="E103" s="1">
        <v>1.8429479780917801E-4</v>
      </c>
      <c r="F103" s="1">
        <v>2.6148179547984601E-3</v>
      </c>
      <c r="G103" s="1" t="s">
        <v>466</v>
      </c>
      <c r="H103" s="1">
        <v>3</v>
      </c>
    </row>
    <row r="104" spans="1:8" x14ac:dyDescent="0.2">
      <c r="A104" s="1" t="s">
        <v>338</v>
      </c>
      <c r="B104" s="1" t="s">
        <v>339</v>
      </c>
      <c r="C104" s="1" t="s">
        <v>443</v>
      </c>
      <c r="D104" s="1">
        <f t="shared" si="3"/>
        <v>3.5714285714285712E-2</v>
      </c>
      <c r="E104" s="1">
        <v>2.6366074897205401E-4</v>
      </c>
      <c r="F104" s="1">
        <v>3.6548834857505399E-3</v>
      </c>
      <c r="G104" s="1" t="s">
        <v>470</v>
      </c>
      <c r="H104" s="1">
        <v>3</v>
      </c>
    </row>
    <row r="105" spans="1:8" x14ac:dyDescent="0.2">
      <c r="A105" s="1" t="s">
        <v>477</v>
      </c>
      <c r="B105" s="1" t="s">
        <v>478</v>
      </c>
      <c r="C105" s="1" t="s">
        <v>443</v>
      </c>
      <c r="D105" s="1">
        <f t="shared" si="3"/>
        <v>3.5714285714285712E-2</v>
      </c>
      <c r="E105" s="1">
        <v>3.6229734339598399E-4</v>
      </c>
      <c r="F105" s="1">
        <v>4.8014351223687503E-3</v>
      </c>
      <c r="G105" s="1" t="s">
        <v>479</v>
      </c>
      <c r="H105" s="1">
        <v>3</v>
      </c>
    </row>
    <row r="106" spans="1:8" x14ac:dyDescent="0.2">
      <c r="A106" s="1" t="s">
        <v>480</v>
      </c>
      <c r="B106" s="1" t="s">
        <v>481</v>
      </c>
      <c r="C106" s="1" t="s">
        <v>443</v>
      </c>
      <c r="D106" s="1">
        <f t="shared" si="3"/>
        <v>3.5714285714285712E-2</v>
      </c>
      <c r="E106" s="1">
        <v>4.39644692324512E-4</v>
      </c>
      <c r="F106" s="1">
        <v>5.7631684667756701E-3</v>
      </c>
      <c r="G106" s="1" t="s">
        <v>482</v>
      </c>
      <c r="H106" s="1">
        <v>3</v>
      </c>
    </row>
    <row r="107" spans="1:8" x14ac:dyDescent="0.2">
      <c r="A107" s="1" t="s">
        <v>483</v>
      </c>
      <c r="B107" s="1" t="s">
        <v>484</v>
      </c>
      <c r="C107" s="1" t="s">
        <v>443</v>
      </c>
      <c r="D107" s="1">
        <f t="shared" si="3"/>
        <v>3.5714285714285712E-2</v>
      </c>
      <c r="E107" s="1">
        <v>4.8198714254713801E-4</v>
      </c>
      <c r="F107" s="1">
        <v>6.2502848807725704E-3</v>
      </c>
      <c r="G107" s="1" t="s">
        <v>485</v>
      </c>
      <c r="H107" s="1">
        <v>3</v>
      </c>
    </row>
    <row r="108" spans="1:8" x14ac:dyDescent="0.2">
      <c r="A108" s="1" t="s">
        <v>486</v>
      </c>
      <c r="B108" s="1" t="s">
        <v>487</v>
      </c>
      <c r="C108" s="1" t="s">
        <v>443</v>
      </c>
      <c r="D108" s="1">
        <f t="shared" si="3"/>
        <v>3.5714285714285712E-2</v>
      </c>
      <c r="E108" s="1">
        <v>5.7431933353540297E-4</v>
      </c>
      <c r="F108" s="1">
        <v>7.3683948536563404E-3</v>
      </c>
      <c r="G108" s="1" t="s">
        <v>488</v>
      </c>
      <c r="H108" s="1">
        <v>3</v>
      </c>
    </row>
    <row r="109" spans="1:8" x14ac:dyDescent="0.2">
      <c r="A109" s="1" t="s">
        <v>490</v>
      </c>
      <c r="B109" s="1" t="s">
        <v>491</v>
      </c>
      <c r="C109" s="1" t="s">
        <v>443</v>
      </c>
      <c r="D109" s="1">
        <f t="shared" si="3"/>
        <v>3.5714285714285712E-2</v>
      </c>
      <c r="E109" s="1">
        <v>9.1676011198774002E-4</v>
      </c>
      <c r="F109" s="1">
        <v>1.1261942482217201E-2</v>
      </c>
      <c r="G109" s="1" t="s">
        <v>482</v>
      </c>
      <c r="H109" s="1">
        <v>3</v>
      </c>
    </row>
    <row r="110" spans="1:8" x14ac:dyDescent="0.2">
      <c r="A110" s="1" t="s">
        <v>507</v>
      </c>
      <c r="B110" s="1" t="s">
        <v>508</v>
      </c>
      <c r="C110" s="1" t="s">
        <v>443</v>
      </c>
      <c r="D110" s="1">
        <f t="shared" si="3"/>
        <v>3.5714285714285712E-2</v>
      </c>
      <c r="E110" s="1">
        <v>1.8318242711119299E-3</v>
      </c>
      <c r="F110" s="1">
        <v>2.06569394055977E-2</v>
      </c>
      <c r="G110" s="1" t="s">
        <v>509</v>
      </c>
      <c r="H110" s="1">
        <v>3</v>
      </c>
    </row>
    <row r="111" spans="1:8" x14ac:dyDescent="0.2">
      <c r="A111" s="1" t="s">
        <v>492</v>
      </c>
      <c r="B111" s="1" t="s">
        <v>493</v>
      </c>
      <c r="C111" s="1" t="s">
        <v>494</v>
      </c>
      <c r="D111" s="1">
        <f t="shared" si="3"/>
        <v>2.3809523809523808E-2</v>
      </c>
      <c r="E111" s="1">
        <v>9.4316433723377695E-4</v>
      </c>
      <c r="F111" s="1">
        <v>1.1261942482217201E-2</v>
      </c>
      <c r="G111" s="1" t="s">
        <v>495</v>
      </c>
      <c r="H111" s="1">
        <v>2</v>
      </c>
    </row>
    <row r="112" spans="1:8" x14ac:dyDescent="0.2">
      <c r="A112" s="1" t="s">
        <v>155</v>
      </c>
      <c r="B112" s="1" t="s">
        <v>156</v>
      </c>
      <c r="C112" s="1" t="s">
        <v>494</v>
      </c>
      <c r="D112" s="1">
        <f t="shared" si="3"/>
        <v>2.3809523809523808E-2</v>
      </c>
      <c r="E112" s="1">
        <v>9.4316433723377695E-4</v>
      </c>
      <c r="F112" s="1">
        <v>1.1261942482217201E-2</v>
      </c>
      <c r="G112" s="1" t="s">
        <v>496</v>
      </c>
      <c r="H112" s="1">
        <v>2</v>
      </c>
    </row>
    <row r="113" spans="1:8" x14ac:dyDescent="0.2">
      <c r="A113" s="1" t="s">
        <v>501</v>
      </c>
      <c r="B113" s="1" t="s">
        <v>502</v>
      </c>
      <c r="C113" s="1" t="s">
        <v>494</v>
      </c>
      <c r="D113" s="1">
        <f t="shared" si="3"/>
        <v>2.3809523809523808E-2</v>
      </c>
      <c r="E113" s="1">
        <v>1.6200276053878501E-3</v>
      </c>
      <c r="F113" s="1">
        <v>1.87860893470937E-2</v>
      </c>
      <c r="G113" s="1" t="s">
        <v>503</v>
      </c>
      <c r="H113" s="1">
        <v>2</v>
      </c>
    </row>
    <row r="114" spans="1:8" x14ac:dyDescent="0.2">
      <c r="A114" s="1" t="s">
        <v>510</v>
      </c>
      <c r="B114" s="1" t="s">
        <v>511</v>
      </c>
      <c r="C114" s="1" t="s">
        <v>494</v>
      </c>
      <c r="D114" s="1">
        <f t="shared" si="3"/>
        <v>2.3809523809523808E-2</v>
      </c>
      <c r="E114" s="1">
        <v>1.88431899573242E-3</v>
      </c>
      <c r="F114" s="1">
        <v>2.0848520264709101E-2</v>
      </c>
      <c r="G114" s="1" t="s">
        <v>512</v>
      </c>
      <c r="H114" s="1">
        <v>2</v>
      </c>
    </row>
    <row r="115" spans="1:8" x14ac:dyDescent="0.2">
      <c r="A115" s="1" t="s">
        <v>513</v>
      </c>
      <c r="B115" s="1" t="s">
        <v>514</v>
      </c>
      <c r="C115" s="1" t="s">
        <v>494</v>
      </c>
      <c r="D115" s="1">
        <f t="shared" si="3"/>
        <v>2.3809523809523808E-2</v>
      </c>
      <c r="E115" s="1">
        <v>1.88431899573242E-3</v>
      </c>
      <c r="F115" s="1">
        <v>2.0848520264709101E-2</v>
      </c>
      <c r="G115" s="1" t="s">
        <v>515</v>
      </c>
      <c r="H115" s="1">
        <v>2</v>
      </c>
    </row>
    <row r="116" spans="1:8" x14ac:dyDescent="0.2">
      <c r="A116" s="1" t="s">
        <v>516</v>
      </c>
      <c r="B116" s="1" t="s">
        <v>517</v>
      </c>
      <c r="C116" s="1" t="s">
        <v>494</v>
      </c>
      <c r="D116" s="1">
        <f t="shared" si="3"/>
        <v>2.3809523809523808E-2</v>
      </c>
      <c r="E116" s="1">
        <v>2.1676442440524898E-3</v>
      </c>
      <c r="F116" s="1">
        <v>2.3340883556493799E-2</v>
      </c>
      <c r="G116" s="1" t="s">
        <v>518</v>
      </c>
      <c r="H116" s="1">
        <v>2</v>
      </c>
    </row>
    <row r="117" spans="1:8" x14ac:dyDescent="0.2">
      <c r="A117" s="1" t="s">
        <v>519</v>
      </c>
      <c r="B117" s="1" t="s">
        <v>520</v>
      </c>
      <c r="C117" s="1" t="s">
        <v>494</v>
      </c>
      <c r="D117" s="1">
        <f t="shared" si="3"/>
        <v>2.3809523809523808E-2</v>
      </c>
      <c r="E117" s="1">
        <v>2.1676442440524898E-3</v>
      </c>
      <c r="F117" s="1">
        <v>2.3340883556493799E-2</v>
      </c>
      <c r="G117" s="1" t="s">
        <v>521</v>
      </c>
      <c r="H117" s="1">
        <v>2</v>
      </c>
    </row>
    <row r="118" spans="1:8" x14ac:dyDescent="0.2">
      <c r="A118" s="1" t="s">
        <v>112</v>
      </c>
      <c r="B118" s="1" t="s">
        <v>113</v>
      </c>
      <c r="C118" s="1" t="s">
        <v>494</v>
      </c>
      <c r="D118" s="1">
        <f t="shared" si="3"/>
        <v>2.3809523809523808E-2</v>
      </c>
      <c r="E118" s="1">
        <v>2.1676442440524898E-3</v>
      </c>
      <c r="F118" s="1">
        <v>2.3340883556493799E-2</v>
      </c>
      <c r="G118" s="1" t="s">
        <v>496</v>
      </c>
      <c r="H118" s="1">
        <v>2</v>
      </c>
    </row>
    <row r="119" spans="1:8" x14ac:dyDescent="0.2">
      <c r="A119" s="1" t="s">
        <v>247</v>
      </c>
      <c r="B119" s="1" t="s">
        <v>248</v>
      </c>
      <c r="C119" s="1" t="s">
        <v>494</v>
      </c>
      <c r="D119" s="1">
        <f t="shared" si="3"/>
        <v>2.3809523809523808E-2</v>
      </c>
      <c r="E119" s="1">
        <v>2.4698244203065199E-3</v>
      </c>
      <c r="F119" s="1">
        <v>2.6128142551663701E-2</v>
      </c>
      <c r="G119" s="1" t="s">
        <v>525</v>
      </c>
      <c r="H119" s="1">
        <v>2</v>
      </c>
    </row>
    <row r="120" spans="1:8" x14ac:dyDescent="0.2">
      <c r="A120" s="1" t="s">
        <v>529</v>
      </c>
      <c r="B120" s="1" t="s">
        <v>530</v>
      </c>
      <c r="C120" s="1" t="s">
        <v>494</v>
      </c>
      <c r="D120" s="1">
        <f t="shared" si="3"/>
        <v>2.3809523809523808E-2</v>
      </c>
      <c r="E120" s="1">
        <v>3.8635583536084498E-3</v>
      </c>
      <c r="F120" s="1">
        <v>3.9486876054676198E-2</v>
      </c>
      <c r="G120" s="1" t="s">
        <v>531</v>
      </c>
      <c r="H120" s="1">
        <v>2</v>
      </c>
    </row>
    <row r="121" spans="1:8" x14ac:dyDescent="0.2">
      <c r="A121" s="1" t="s">
        <v>535</v>
      </c>
      <c r="B121" s="1" t="s">
        <v>536</v>
      </c>
      <c r="C121" s="1" t="s">
        <v>494</v>
      </c>
      <c r="D121" s="1">
        <f t="shared" si="3"/>
        <v>2.3809523809523808E-2</v>
      </c>
      <c r="E121" s="1">
        <v>4.2573716675185199E-3</v>
      </c>
      <c r="F121" s="1">
        <v>4.2786585258561098E-2</v>
      </c>
      <c r="G121" s="1" t="s">
        <v>537</v>
      </c>
      <c r="H121" s="1">
        <v>2</v>
      </c>
    </row>
    <row r="122" spans="1:8" x14ac:dyDescent="0.2">
      <c r="A122" s="1" t="s">
        <v>538</v>
      </c>
      <c r="B122" s="1" t="s">
        <v>539</v>
      </c>
      <c r="C122" s="1" t="s">
        <v>494</v>
      </c>
      <c r="D122" s="1">
        <f t="shared" si="3"/>
        <v>2.3809523809523808E-2</v>
      </c>
      <c r="E122" s="1">
        <v>4.6689916974448197E-3</v>
      </c>
      <c r="F122" s="1">
        <v>4.6535570141474802E-2</v>
      </c>
      <c r="G122" s="1" t="s">
        <v>521</v>
      </c>
      <c r="H122" s="1">
        <v>2</v>
      </c>
    </row>
  </sheetData>
  <sortState xmlns:xlrd2="http://schemas.microsoft.com/office/spreadsheetml/2017/richdata2" ref="A2:H122">
    <sortCondition descending="1" ref="D2:D122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 BP_nucleus_ more nuc_dec IR</vt:lpstr>
      <vt:lpstr>GO BP_nucleus_more nuc_inc IR</vt:lpstr>
      <vt:lpstr>GO BP_nucleus_more cyto_dec IR</vt:lpstr>
      <vt:lpstr>GO BP_nucleus_incons_dec IR</vt:lpstr>
      <vt:lpstr>GO_BP_cytoplasm_more nuc_inc 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ta Sousa-Nunes</cp:lastModifiedBy>
  <dcterms:created xsi:type="dcterms:W3CDTF">2020-12-21T10:32:08Z</dcterms:created>
  <dcterms:modified xsi:type="dcterms:W3CDTF">2021-01-01T10:24:32Z</dcterms:modified>
</cp:coreProperties>
</file>